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dedon/*PCD/Manuscripts/Age-related DNA Adducts 2021 8-22/Age-dependent DNA Adducts Manuscript 2021 12-6/Guilbaud et al Supplementary Tables/"/>
    </mc:Choice>
  </mc:AlternateContent>
  <xr:revisionPtr revIDLastSave="0" documentId="13_ncr:1_{97DCF2D5-51E3-E749-A452-31D79431F559}" xr6:coauthVersionLast="47" xr6:coauthVersionMax="47" xr10:uidLastSave="{00000000-0000-0000-0000-000000000000}"/>
  <bookViews>
    <workbookView xWindow="3660" yWindow="2660" windowWidth="29820" windowHeight="19680" xr2:uid="{C5D8A2F2-DC35-EF44-9FE9-91F67ABF5618}"/>
  </bookViews>
  <sheets>
    <sheet name="Figure 5a" sheetId="2" r:id="rId1"/>
    <sheet name="Figure 5b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4" i="2" l="1"/>
  <c r="O24" i="2"/>
  <c r="AA24" i="2"/>
  <c r="AM24" i="2"/>
  <c r="AX24" i="2"/>
  <c r="C25" i="2"/>
  <c r="O25" i="2"/>
  <c r="AA25" i="2"/>
  <c r="AM25" i="2"/>
  <c r="AX25" i="2"/>
  <c r="C26" i="2"/>
  <c r="O26" i="2"/>
  <c r="AA26" i="2"/>
  <c r="AM26" i="2"/>
  <c r="AX26" i="2"/>
  <c r="C27" i="2"/>
  <c r="O27" i="2"/>
  <c r="AA27" i="2"/>
  <c r="AM27" i="2"/>
  <c r="AX27" i="2"/>
  <c r="BA140" i="2"/>
  <c r="BB140" i="2"/>
  <c r="BA142" i="2"/>
  <c r="BB142" i="2"/>
  <c r="AP146" i="2"/>
  <c r="AQ146" i="2"/>
  <c r="AD147" i="2"/>
  <c r="AE147" i="2"/>
  <c r="R148" i="2"/>
  <c r="S148" i="2"/>
  <c r="F153" i="2"/>
  <c r="G153" i="2"/>
</calcChain>
</file>

<file path=xl/sharedStrings.xml><?xml version="1.0" encoding="utf-8"?>
<sst xmlns="http://schemas.openxmlformats.org/spreadsheetml/2006/main" count="1517" uniqueCount="183">
  <si>
    <t>Undefined</t>
  </si>
  <si>
    <t>NA</t>
  </si>
  <si>
    <t>5-Methyl-2'-deoxycytidine dimer</t>
  </si>
  <si>
    <t>5-Me-dC dimer</t>
  </si>
  <si>
    <t>7-(3-Chloro-2-hydroxypropyl)-2'-deoxyguanosine</t>
  </si>
  <si>
    <t xml:space="preserve">CHP-dG </t>
  </si>
  <si>
    <t>3-(3-Chloro-2-hydroxypropyl) -2'-deoxycytidine potassium salt</t>
  </si>
  <si>
    <t>CHP-dC K+</t>
  </si>
  <si>
    <t>trans-4-Hydroxynonenal-2'-deoxyadenosine Na+</t>
  </si>
  <si>
    <t>HNE-dA Na+</t>
  </si>
  <si>
    <t>Acrolein-2'-deoxyguanosine</t>
  </si>
  <si>
    <t>Acr-dG</t>
  </si>
  <si>
    <r>
      <t>4-Catechol estrogens-</t>
    </r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 (Corps)"/>
      </rPr>
      <t>3</t>
    </r>
    <r>
      <rPr>
        <sz val="12"/>
        <color theme="1"/>
        <rFont val="Calibri"/>
        <family val="2"/>
        <scheme val="minor"/>
      </rPr>
      <t>-2'-deoxyadenosine, trans-4-hydroxynonenal-2'-deoxyguanosine</t>
    </r>
  </si>
  <si>
    <t>4-OHE2-dA, HNE-dG</t>
  </si>
  <si>
    <r>
      <t>2-Oxo-heptanone-1,</t>
    </r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 (Corps)"/>
      </rPr>
      <t>2</t>
    </r>
    <r>
      <rPr>
        <sz val="12"/>
        <color theme="1"/>
        <rFont val="Calibri"/>
        <family val="2"/>
        <scheme val="minor"/>
      </rPr>
      <t>-εdG, 4-catechol estrogens-</t>
    </r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 (Corps)"/>
      </rPr>
      <t>3</t>
    </r>
    <r>
      <rPr>
        <sz val="12"/>
        <color theme="1"/>
        <rFont val="Calibri"/>
        <family val="2"/>
        <scheme val="minor"/>
      </rPr>
      <t>-2'-deoxyadenosine</t>
    </r>
  </si>
  <si>
    <t>2-oxo-heptanone-1,N2-εdG, 4-OHE1-A</t>
  </si>
  <si>
    <t xml:space="preserve">7-(2,2-Diformyl-1-methylethyl)-3-(β-D-ribofuranosyl)pyrimido[1,2-a]-purin-10(3H)-one, 2-(3,5-diformyl-4-methyl-1,4-dihydro-1-pyridyl)-9-(β-D-ribofuranosyl)-purin-6(9H)-one </t>
  </si>
  <si>
    <t>M2AA-dG_I, M2AA-dG_II</t>
  </si>
  <si>
    <t>Cyclopenta[cd]pyrene-2'-deoxyadenosine, Heptanone etheno-2'-deoxyadenosine</t>
  </si>
  <si>
    <t>CPP-dA, Heptanone ε-dA</t>
  </si>
  <si>
    <r>
      <t xml:space="preserve">trans-4-Hydroxynonenal-2'-deoxycytidine, </t>
    </r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 (Corps)"/>
      </rPr>
      <t>2</t>
    </r>
    <r>
      <rPr>
        <sz val="12"/>
        <color theme="1"/>
        <rFont val="Calibri"/>
        <family val="2"/>
        <scheme val="minor"/>
      </rPr>
      <t>, diethyldioxane-2'-deoxyguanosine</t>
    </r>
  </si>
  <si>
    <r>
      <t xml:space="preserve">HNE-dC, </t>
    </r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, diethyldioxane-dG</t>
    </r>
  </si>
  <si>
    <t>Malondialdehyde-2'-deoxyguanosine</t>
  </si>
  <si>
    <t>M2dG</t>
  </si>
  <si>
    <t>Acrolein-2'-deoxythymidine</t>
  </si>
  <si>
    <t>Acr-dT</t>
  </si>
  <si>
    <t>Butanone-etheno-2′-deoxyadenosine Na+</t>
  </si>
  <si>
    <t>Bε-dA Na+</t>
  </si>
  <si>
    <t>Butanone-etheno-2′-deoxyguanosine, 4-oxo-2(E)-nonenal-2'-deoxyguanosine</t>
  </si>
  <si>
    <t>BεdG, OHE-dG</t>
  </si>
  <si>
    <r>
      <rPr>
        <i/>
        <sz val="12"/>
        <color theme="1"/>
        <rFont val="Calibri"/>
        <family val="2"/>
        <scheme val="minor"/>
      </rPr>
      <t>O</t>
    </r>
    <r>
      <rPr>
        <vertAlign val="superscript"/>
        <sz val="12"/>
        <color theme="1"/>
        <rFont val="Calibri (Corps)"/>
      </rPr>
      <t>6</t>
    </r>
    <r>
      <rPr>
        <sz val="12"/>
        <color theme="1"/>
        <rFont val="Calibri"/>
        <family val="2"/>
        <scheme val="minor"/>
      </rPr>
      <t>-Carboxymethyl-2'-deoxyguanosine ammonium salt</t>
    </r>
  </si>
  <si>
    <t>O6-CM-dG NH3+, CM-dG NH3+</t>
  </si>
  <si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 (Corps)"/>
      </rPr>
      <t>2</t>
    </r>
    <r>
      <rPr>
        <sz val="12"/>
        <color theme="1"/>
        <rFont val="Calibri"/>
        <family val="2"/>
        <scheme val="minor"/>
      </rPr>
      <t>-(1-Carboxyethyl)-2'-deoxyguanosine</t>
    </r>
  </si>
  <si>
    <r>
      <rPr>
        <i/>
        <sz val="12"/>
        <color theme="1"/>
        <rFont val="Arial"/>
        <family val="2"/>
      </rPr>
      <t>N</t>
    </r>
    <r>
      <rPr>
        <i/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-CEdG</t>
    </r>
  </si>
  <si>
    <t>6-Hydroxy-3-(2-deoxy-β-D-erythro-pentofuranosyl) pyrimido[1,2-α]purin-10(3H)-one, 4-oxo-2(E)-nonenal-2'-deoxycytidine</t>
  </si>
  <si>
    <t>6-oxo-M1dG, OHE-dC</t>
  </si>
  <si>
    <t>Butanone-etheno-2′-deoxy-5-methylcytidine</t>
  </si>
  <si>
    <t xml:space="preserve">BεMedC </t>
  </si>
  <si>
    <r>
      <rPr>
        <i/>
        <sz val="12"/>
        <color theme="1"/>
        <rFont val="Calibri"/>
        <family val="2"/>
        <scheme val="minor"/>
      </rPr>
      <t>N</t>
    </r>
    <r>
      <rPr>
        <i/>
        <vertAlign val="superscript"/>
        <sz val="12"/>
        <color theme="1"/>
        <rFont val="Calibri (Corps)"/>
      </rPr>
      <t>6</t>
    </r>
    <r>
      <rPr>
        <sz val="12"/>
        <color theme="1"/>
        <rFont val="Calibri"/>
        <family val="2"/>
        <scheme val="minor"/>
      </rPr>
      <t>-Carboxymethyl-2'-deoxyadenosine sodium salt</t>
    </r>
  </si>
  <si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-CM-dA Na+</t>
    </r>
  </si>
  <si>
    <t>5-(4,5-dihydroxypentyl)-2'-deoxyuracil</t>
  </si>
  <si>
    <t>5-Bromo-2'-deoxycytosine sodium salt, Glyoxal-2'-deoxyadenosine ammonium salt, Propyl-2'-deoxyguanosine ammonium salt</t>
  </si>
  <si>
    <t>5-Br-dC Na+, Glyoxal-dA NH3+, Propyl-dG  NH3+</t>
  </si>
  <si>
    <r>
      <rPr>
        <b/>
        <i/>
        <sz val="12"/>
        <color rgb="FF92D050"/>
        <rFont val="Calibri"/>
        <family val="2"/>
        <scheme val="minor"/>
      </rPr>
      <t>N</t>
    </r>
    <r>
      <rPr>
        <b/>
        <vertAlign val="superscript"/>
        <sz val="12"/>
        <color rgb="FF92D050"/>
        <rFont val="Calibri (Corps)"/>
      </rPr>
      <t>2</t>
    </r>
    <r>
      <rPr>
        <b/>
        <sz val="12"/>
        <color rgb="FF92D050"/>
        <rFont val="Calibri"/>
        <family val="2"/>
        <scheme val="minor"/>
      </rPr>
      <t>-carboxymethyl-2'-deoxyguanosine</t>
    </r>
  </si>
  <si>
    <r>
      <rPr>
        <b/>
        <i/>
        <sz val="12"/>
        <color rgb="FF92D050"/>
        <rFont val="Arial"/>
        <family val="2"/>
      </rPr>
      <t>N</t>
    </r>
    <r>
      <rPr>
        <b/>
        <vertAlign val="superscript"/>
        <sz val="12"/>
        <color rgb="FF92D050"/>
        <rFont val="Arial"/>
        <family val="2"/>
      </rPr>
      <t>2-</t>
    </r>
    <r>
      <rPr>
        <b/>
        <sz val="12"/>
        <color rgb="FF92D050"/>
        <rFont val="Arial"/>
        <family val="2"/>
      </rPr>
      <t xml:space="preserve">CMdG </t>
    </r>
  </si>
  <si>
    <t>Butanone-etheno-2′-deoxycytidine, Croton-2'-deoxyadenosine,</t>
  </si>
  <si>
    <r>
      <t xml:space="preserve">Bε-dC, Croto-dA, </t>
    </r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-OPdG</t>
    </r>
  </si>
  <si>
    <t>6-hydroxy-M1-2'-deoxyguanosine</t>
  </si>
  <si>
    <t>6-oxo-M1-dG</t>
  </si>
  <si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 (Corps)"/>
      </rPr>
      <t>1</t>
    </r>
    <r>
      <rPr>
        <sz val="12"/>
        <color theme="1"/>
        <rFont val="Calibri"/>
        <family val="2"/>
        <scheme val="minor"/>
      </rPr>
      <t>-Hydroxyethyl-2'deoxyadenosine sodium salt, Ethyl-2'-deoxyguanosine sodium salt, hydroxyethyl-2'-deoxyadenosine</t>
    </r>
  </si>
  <si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-ethyl-dG Na+, </t>
    </r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 xml:space="preserve">-HE-dA Na+, </t>
    </r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-HE-dA Na+,                  Ethyl-dG Na+,  HE-dA Na+</t>
    </r>
  </si>
  <si>
    <t>Carboxyethyl-2'-deoxycytiidine ammonium salt, Croton-2'-deoxycytiidine ammonium salt</t>
  </si>
  <si>
    <t>CE-dC NH3+, Croton-dC NH3+</t>
  </si>
  <si>
    <t>Carboxyethyl-2'-deoxythymidine</t>
  </si>
  <si>
    <t>CE-dT</t>
  </si>
  <si>
    <t>8-nitro-2'-deoxyguanosine</t>
  </si>
  <si>
    <t xml:space="preserve">8-nitro-dG  </t>
  </si>
  <si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 (Corps)"/>
      </rPr>
      <t>2</t>
    </r>
    <r>
      <rPr>
        <sz val="12"/>
        <color theme="1"/>
        <rFont val="Calibri"/>
        <family val="2"/>
        <scheme val="minor"/>
      </rPr>
      <t>-Ethylidene-2'-deoxyguanosine ammonium salt, Propyl-2'-deoxyadenosine ammonium salt, nitro-2'-deoxycytidine potassium salt</t>
    </r>
  </si>
  <si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-ethylidene dG NH3+, Propyl-dA NH3+, Nitro-dC K+</t>
    </r>
  </si>
  <si>
    <r>
      <rPr>
        <b/>
        <i/>
        <sz val="12"/>
        <color rgb="FF92D050"/>
        <rFont val="Calibri"/>
        <family val="2"/>
        <scheme val="minor"/>
      </rPr>
      <t>N</t>
    </r>
    <r>
      <rPr>
        <b/>
        <vertAlign val="superscript"/>
        <sz val="12"/>
        <color rgb="FF92D050"/>
        <rFont val="Calibri (Corps)"/>
      </rPr>
      <t>1</t>
    </r>
    <r>
      <rPr>
        <b/>
        <sz val="12"/>
        <color rgb="FF92D050"/>
        <rFont val="Calibri"/>
        <family val="2"/>
        <scheme val="minor"/>
      </rPr>
      <t>-Methyl-2'-deoxyguanosine</t>
    </r>
  </si>
  <si>
    <r>
      <t>N</t>
    </r>
    <r>
      <rPr>
        <b/>
        <vertAlign val="superscript"/>
        <sz val="12"/>
        <color rgb="FF92D050"/>
        <rFont val="Arial"/>
        <family val="2"/>
      </rPr>
      <t>1</t>
    </r>
    <r>
      <rPr>
        <b/>
        <sz val="12"/>
        <color rgb="FF92D050"/>
        <rFont val="Arial"/>
        <family val="2"/>
      </rPr>
      <t>-MdG</t>
    </r>
  </si>
  <si>
    <t>Carboxymethyl-2'-deoxythymidine</t>
  </si>
  <si>
    <t xml:space="preserve">CM-dT </t>
  </si>
  <si>
    <t>8-Hydroxy-7-methyl-2'-deoxyguanosine</t>
  </si>
  <si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-HOMe-dG</t>
    </r>
  </si>
  <si>
    <t>Nitro-2'-deoxyadenosine</t>
  </si>
  <si>
    <t xml:space="preserve">Nitro-dA </t>
  </si>
  <si>
    <r>
      <rPr>
        <i/>
        <sz val="12"/>
        <color theme="1"/>
        <rFont val="Calibri"/>
        <family val="2"/>
        <scheme val="minor"/>
      </rPr>
      <t>N</t>
    </r>
    <r>
      <rPr>
        <i/>
        <vertAlign val="superscript"/>
        <sz val="12"/>
        <color theme="1"/>
        <rFont val="Calibri (Corps)"/>
      </rPr>
      <t>2</t>
    </r>
    <r>
      <rPr>
        <sz val="12"/>
        <color theme="1"/>
        <rFont val="Calibri"/>
        <family val="2"/>
        <scheme val="minor"/>
      </rPr>
      <t>-Ethylidene-2′-deoxyguanosine</t>
    </r>
  </si>
  <si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-ethylidene-dG</t>
    </r>
  </si>
  <si>
    <r>
      <t xml:space="preserve">Ethyl-2'-deoxythymidine sodium salt, </t>
    </r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 (Corps)"/>
      </rPr>
      <t>3</t>
    </r>
    <r>
      <rPr>
        <sz val="12"/>
        <color theme="1"/>
        <rFont val="Calibri"/>
        <family val="2"/>
        <scheme val="minor"/>
      </rPr>
      <t>-Methyl-2'-deoxythymidine potassium salt</t>
    </r>
  </si>
  <si>
    <r>
      <t xml:space="preserve">Ethyl-dT Na+, </t>
    </r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Me-dT K+</t>
    </r>
  </si>
  <si>
    <t>Propyl-2'-deoxythymidine, Glycol-2'-deoxythymidine sodium salt, 8-oxo-2'-deoxyadenosine ammonium salt</t>
  </si>
  <si>
    <t>Propyl-dT, Glycol-dT Na+, 8-oxo-dA NH3+</t>
  </si>
  <si>
    <t>8-Oxo-2'-deoxyguanosine</t>
  </si>
  <si>
    <t xml:space="preserve"> 8-oxo-dG</t>
  </si>
  <si>
    <r>
      <rPr>
        <b/>
        <i/>
        <sz val="12"/>
        <color rgb="FF92D050"/>
        <rFont val="Calibri"/>
        <family val="2"/>
        <scheme val="minor"/>
      </rPr>
      <t>O</t>
    </r>
    <r>
      <rPr>
        <b/>
        <vertAlign val="superscript"/>
        <sz val="12"/>
        <color rgb="FF92D050"/>
        <rFont val="Calibri (Corps)"/>
      </rPr>
      <t>6</t>
    </r>
    <r>
      <rPr>
        <b/>
        <sz val="12"/>
        <color rgb="FF92D050"/>
        <rFont val="Calibri"/>
        <family val="2"/>
        <scheme val="minor"/>
      </rPr>
      <t xml:space="preserve">-Methyl-2'-deoxyguanosine, </t>
    </r>
    <r>
      <rPr>
        <b/>
        <i/>
        <sz val="12"/>
        <color rgb="FF92D050"/>
        <rFont val="Calibri"/>
        <family val="2"/>
        <scheme val="minor"/>
      </rPr>
      <t>N</t>
    </r>
    <r>
      <rPr>
        <b/>
        <vertAlign val="superscript"/>
        <sz val="12"/>
        <color rgb="FF92D050"/>
        <rFont val="Calibri (Corps)"/>
      </rPr>
      <t>2</t>
    </r>
    <r>
      <rPr>
        <b/>
        <sz val="12"/>
        <color rgb="FF92D050"/>
        <rFont val="Calibri"/>
        <family val="2"/>
        <scheme val="minor"/>
      </rPr>
      <t>-methyl-2'-deoxyguanosine</t>
    </r>
  </si>
  <si>
    <r>
      <rPr>
        <b/>
        <i/>
        <sz val="12"/>
        <color rgb="FF92D050"/>
        <rFont val="Arial"/>
        <family val="2"/>
      </rPr>
      <t>O</t>
    </r>
    <r>
      <rPr>
        <b/>
        <vertAlign val="superscript"/>
        <sz val="12"/>
        <color rgb="FF92D050"/>
        <rFont val="Arial"/>
        <family val="2"/>
      </rPr>
      <t>6</t>
    </r>
    <r>
      <rPr>
        <b/>
        <sz val="12"/>
        <color rgb="FF92D050"/>
        <rFont val="Arial"/>
        <family val="2"/>
      </rPr>
      <t xml:space="preserve">-MedG, </t>
    </r>
    <r>
      <rPr>
        <b/>
        <i/>
        <sz val="12"/>
        <color rgb="FF92D050"/>
        <rFont val="Arial"/>
        <family val="2"/>
      </rPr>
      <t>N</t>
    </r>
    <r>
      <rPr>
        <b/>
        <vertAlign val="superscript"/>
        <sz val="12"/>
        <color rgb="FF92D050"/>
        <rFont val="Arial"/>
        <family val="2"/>
      </rPr>
      <t>2</t>
    </r>
    <r>
      <rPr>
        <b/>
        <sz val="12"/>
        <color rgb="FF92D050"/>
        <rFont val="Arial"/>
        <family val="2"/>
      </rPr>
      <t>-MedG</t>
    </r>
  </si>
  <si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 (Corps)"/>
      </rPr>
      <t>6</t>
    </r>
    <r>
      <rPr>
        <sz val="12"/>
        <color theme="1"/>
        <rFont val="Calibri"/>
        <family val="2"/>
        <scheme val="minor"/>
      </rPr>
      <t>-Hydroxymethyl-2'-deoxyadenosine,</t>
    </r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 (Corps)"/>
      </rPr>
      <t>1</t>
    </r>
    <r>
      <rPr>
        <sz val="12"/>
        <color theme="1"/>
        <rFont val="Calibri"/>
        <family val="2"/>
        <scheme val="minor"/>
      </rPr>
      <t>-methyl-2'-deoxycytidine</t>
    </r>
  </si>
  <si>
    <r>
      <rPr>
        <i/>
        <sz val="12"/>
        <color theme="1"/>
        <rFont val="Arial"/>
        <family val="2"/>
      </rPr>
      <t>N</t>
    </r>
    <r>
      <rPr>
        <vertAlign val="super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-HMdA, M1-dC</t>
    </r>
  </si>
  <si>
    <r>
      <rPr>
        <i/>
        <sz val="12"/>
        <color theme="1"/>
        <rFont val="Calibri"/>
        <family val="2"/>
        <scheme val="minor"/>
      </rPr>
      <t>O</t>
    </r>
    <r>
      <rPr>
        <vertAlign val="superscript"/>
        <sz val="12"/>
        <color theme="1"/>
        <rFont val="Calibri (Corps)"/>
      </rPr>
      <t>4</t>
    </r>
    <r>
      <rPr>
        <sz val="12"/>
        <color theme="1"/>
        <rFont val="Calibri"/>
        <family val="2"/>
        <scheme val="minor"/>
      </rPr>
      <t xml:space="preserve">-Methyl-2'-deoxythymidine sodium salt, </t>
    </r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 (Corps)"/>
      </rPr>
      <t>3</t>
    </r>
    <r>
      <rPr>
        <sz val="12"/>
        <color theme="1"/>
        <rFont val="Calibri"/>
        <family val="2"/>
        <scheme val="minor"/>
      </rPr>
      <t>-methyl--2'-deoxythymidine sodium salt, 5-chloro-2'-deoxycytidine ammonium salt</t>
    </r>
  </si>
  <si>
    <t>O4-Me-dT Na+, N3-Me-dT Na+, 5-Cl-dC NH3+</t>
  </si>
  <si>
    <r>
      <t xml:space="preserve">1, </t>
    </r>
    <r>
      <rPr>
        <b/>
        <i/>
        <sz val="12"/>
        <color rgb="FF92D050"/>
        <rFont val="Calibri"/>
        <family val="2"/>
        <scheme val="minor"/>
      </rPr>
      <t>N</t>
    </r>
    <r>
      <rPr>
        <b/>
        <vertAlign val="superscript"/>
        <sz val="12"/>
        <color rgb="FF92D050"/>
        <rFont val="Calibri (Corps)"/>
      </rPr>
      <t>6</t>
    </r>
    <r>
      <rPr>
        <b/>
        <sz val="12"/>
        <color rgb="FF92D050"/>
        <rFont val="Calibri"/>
        <family val="2"/>
        <scheme val="minor"/>
      </rPr>
      <t xml:space="preserve">-Etheno-2'-deoxyadenosine </t>
    </r>
  </si>
  <si>
    <r>
      <t xml:space="preserve">1, </t>
    </r>
    <r>
      <rPr>
        <b/>
        <i/>
        <sz val="12"/>
        <color rgb="FF92D050"/>
        <rFont val="Arial"/>
        <family val="2"/>
      </rPr>
      <t>N</t>
    </r>
    <r>
      <rPr>
        <b/>
        <vertAlign val="superscript"/>
        <sz val="12"/>
        <color rgb="FF92D050"/>
        <rFont val="Arial"/>
        <family val="2"/>
      </rPr>
      <t xml:space="preserve">6 </t>
    </r>
    <r>
      <rPr>
        <b/>
        <sz val="12"/>
        <color rgb="FF92D050"/>
        <rFont val="Arial"/>
        <family val="2"/>
      </rPr>
      <t>Ɛ-dA</t>
    </r>
  </si>
  <si>
    <t>Guanidinohydantoin product of 8-oxo-dG oxidation</t>
  </si>
  <si>
    <t>Gh</t>
  </si>
  <si>
    <t>N4-(2-Deoxy-D-pentofuranosyl)-4,6-diamino-5-formamidopyrimidine</t>
  </si>
  <si>
    <t>FAPy-dA</t>
  </si>
  <si>
    <t>8-Hydroxy-2′-deoxyadenosine, 2-Hydroxy-2′-deoxyadenosine</t>
  </si>
  <si>
    <t>8-OH-dA, 2-OH-dA</t>
  </si>
  <si>
    <t>Cyclo-2'-deoxyadenosine ammonium salt</t>
  </si>
  <si>
    <t>Cyclo-dA NH3+</t>
  </si>
  <si>
    <t>5,6-Hydroxy-2'-deoxycytidine</t>
  </si>
  <si>
    <t>5,6-OH-dC</t>
  </si>
  <si>
    <t>5-Hydroxmethyl-2'-deoxycytidine</t>
  </si>
  <si>
    <t>5-HMdC</t>
  </si>
  <si>
    <t>5-Formyl-2'-deoxycytidine</t>
  </si>
  <si>
    <t>5-FdC</t>
  </si>
  <si>
    <r>
      <t xml:space="preserve">3, </t>
    </r>
    <r>
      <rPr>
        <b/>
        <i/>
        <sz val="12"/>
        <color rgb="FF92D050"/>
        <rFont val="Calibri"/>
        <family val="2"/>
        <scheme val="minor"/>
      </rPr>
      <t>N</t>
    </r>
    <r>
      <rPr>
        <b/>
        <vertAlign val="superscript"/>
        <sz val="12"/>
        <color rgb="FF92D050"/>
        <rFont val="Calibri (Corps)"/>
      </rPr>
      <t>4</t>
    </r>
    <r>
      <rPr>
        <b/>
        <sz val="12"/>
        <color rgb="FF92D050"/>
        <rFont val="Calibri"/>
        <family val="2"/>
        <scheme val="minor"/>
      </rPr>
      <t>-etheno-2'deoxycytidine</t>
    </r>
  </si>
  <si>
    <r>
      <t xml:space="preserve">3, </t>
    </r>
    <r>
      <rPr>
        <b/>
        <i/>
        <sz val="12"/>
        <color rgb="FF92D050"/>
        <rFont val="Arial"/>
        <family val="2"/>
      </rPr>
      <t>N</t>
    </r>
    <r>
      <rPr>
        <b/>
        <vertAlign val="superscript"/>
        <sz val="12"/>
        <color rgb="FF92D050"/>
        <rFont val="Arial"/>
        <family val="2"/>
      </rPr>
      <t xml:space="preserve">4 </t>
    </r>
    <r>
      <rPr>
        <b/>
        <sz val="12"/>
        <color rgb="FF92D050"/>
        <rFont val="Arial"/>
        <family val="2"/>
      </rPr>
      <t>Ɛ-dC</t>
    </r>
  </si>
  <si>
    <t>5-Amino-3H-imidazo[4,5-d][1,3]oxazin-7-one</t>
  </si>
  <si>
    <t xml:space="preserve">Oxa </t>
  </si>
  <si>
    <t xml:space="preserve"> Oxazolone product of 8-oxodG oxidation</t>
  </si>
  <si>
    <t>Oz</t>
  </si>
  <si>
    <t>5-Hydroxy-2'-deoxyuridine, 4-thio-2'-deoxyuridine</t>
  </si>
  <si>
    <t>5-OH-dU, 4-thio-dU</t>
  </si>
  <si>
    <t>5-Methyl-2'-deoxycytidine</t>
  </si>
  <si>
    <t>5-MdC</t>
  </si>
  <si>
    <t>5-Hydroxy-hydantoin</t>
  </si>
  <si>
    <t>5-OH-hydantoin</t>
  </si>
  <si>
    <t>72 years old</t>
  </si>
  <si>
    <t>71 years old</t>
  </si>
  <si>
    <t>64 years old</t>
  </si>
  <si>
    <t>63 years old</t>
  </si>
  <si>
    <t>51 years old</t>
  </si>
  <si>
    <t>27 years old</t>
  </si>
  <si>
    <t>26 years old</t>
  </si>
  <si>
    <t>22 years old</t>
  </si>
  <si>
    <t>81 years old</t>
  </si>
  <si>
    <t>78 years old</t>
  </si>
  <si>
    <t>56 years old</t>
  </si>
  <si>
    <t>54 years old</t>
  </si>
  <si>
    <t>52 years old</t>
  </si>
  <si>
    <t>42 years old</t>
  </si>
  <si>
    <t>33 years old</t>
  </si>
  <si>
    <t>89 years old</t>
  </si>
  <si>
    <t>85 years old</t>
  </si>
  <si>
    <t>80 years old</t>
  </si>
  <si>
    <t>74 years old</t>
  </si>
  <si>
    <t>87 years old</t>
  </si>
  <si>
    <t>Female</t>
  </si>
  <si>
    <t>Male</t>
  </si>
  <si>
    <t>Abbreviation</t>
  </si>
  <si>
    <t>Full name</t>
  </si>
  <si>
    <t>Retention time (min)</t>
  </si>
  <si>
    <r>
      <t>Product ion (</t>
    </r>
    <r>
      <rPr>
        <b/>
        <i/>
        <sz val="11"/>
        <color theme="1"/>
        <rFont val="Calibri"/>
        <family val="2"/>
        <scheme val="minor"/>
      </rPr>
      <t>m/z</t>
    </r>
    <r>
      <rPr>
        <b/>
        <sz val="11"/>
        <color theme="1"/>
        <rFont val="Calibri"/>
        <family val="2"/>
        <scheme val="minor"/>
      </rPr>
      <t>)</t>
    </r>
  </si>
  <si>
    <r>
      <t>Precursor ion (</t>
    </r>
    <r>
      <rPr>
        <b/>
        <i/>
        <sz val="11"/>
        <color theme="1"/>
        <rFont val="Calibri"/>
        <family val="2"/>
        <scheme val="minor"/>
      </rPr>
      <t>m/z</t>
    </r>
    <r>
      <rPr>
        <b/>
        <sz val="11"/>
        <color theme="1"/>
        <rFont val="Calibri"/>
        <family val="2"/>
        <scheme val="minor"/>
      </rPr>
      <t>)</t>
    </r>
  </si>
  <si>
    <t>Heart</t>
  </si>
  <si>
    <t>Brain</t>
  </si>
  <si>
    <t>DNA damage or modification</t>
  </si>
  <si>
    <t>Damage product</t>
  </si>
  <si>
    <t>Count Number</t>
  </si>
  <si>
    <t>Load</t>
  </si>
  <si>
    <t>Dimer of 2'-deoxycytidine</t>
  </si>
  <si>
    <r>
      <t>4-Catechol estrogens-</t>
    </r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-2'-deoxyadenosine, trans-4-hydroxynonenal-2'-deoxyguanosine</t>
    </r>
  </si>
  <si>
    <r>
      <t>2-Oxo-heptanone-1,</t>
    </r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-εdG, 4-catechol estrogens-</t>
    </r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-2'-deoxyadenosine</t>
    </r>
  </si>
  <si>
    <r>
      <t xml:space="preserve">trans-4-Hydroxynonenal-2'-deoxycytidine, </t>
    </r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, diethyldioxane-2'-deoxyguanosine</t>
    </r>
  </si>
  <si>
    <r>
      <rPr>
        <i/>
        <sz val="12"/>
        <color theme="1"/>
        <rFont val="Calibri"/>
        <family val="2"/>
        <scheme val="minor"/>
      </rPr>
      <t>O</t>
    </r>
    <r>
      <rPr>
        <vertAlign val="super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-Carboxymethyl-2'-deoxyguanosine ammonium salt</t>
    </r>
  </si>
  <si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-(1-Carboxyethyl)-2'-deoxyguanosine</t>
    </r>
  </si>
  <si>
    <r>
      <rPr>
        <i/>
        <sz val="12"/>
        <color theme="1"/>
        <rFont val="Calibri"/>
        <family val="2"/>
        <scheme val="minor"/>
      </rPr>
      <t>N</t>
    </r>
    <r>
      <rPr>
        <i/>
        <vertAlign val="super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-Carboxymethyl-2'-deoxyadenosine sodium salt</t>
    </r>
  </si>
  <si>
    <r>
      <rPr>
        <b/>
        <i/>
        <sz val="12"/>
        <color rgb="FF7030A0"/>
        <rFont val="Calibri"/>
        <family val="2"/>
        <scheme val="minor"/>
      </rPr>
      <t>N</t>
    </r>
    <r>
      <rPr>
        <b/>
        <vertAlign val="superscript"/>
        <sz val="12"/>
        <color rgb="FF7030A0"/>
        <rFont val="Calibri (Corps)"/>
      </rPr>
      <t>2</t>
    </r>
    <r>
      <rPr>
        <b/>
        <sz val="12"/>
        <color rgb="FF7030A0"/>
        <rFont val="Calibri"/>
        <family val="2"/>
        <scheme val="minor"/>
      </rPr>
      <t>-carboxymethyl-2'-deoxyguanosine</t>
    </r>
  </si>
  <si>
    <r>
      <rPr>
        <b/>
        <i/>
        <sz val="12"/>
        <color rgb="FF7030A0"/>
        <rFont val="Calibri"/>
        <family val="2"/>
        <scheme val="minor"/>
      </rPr>
      <t>N</t>
    </r>
    <r>
      <rPr>
        <b/>
        <vertAlign val="superscript"/>
        <sz val="12"/>
        <color rgb="FF7030A0"/>
        <rFont val="Calibri"/>
        <family val="2"/>
        <scheme val="minor"/>
      </rPr>
      <t>2</t>
    </r>
    <r>
      <rPr>
        <b/>
        <sz val="12"/>
        <color rgb="FF7030A0"/>
        <rFont val="Calibri"/>
        <family val="2"/>
        <scheme val="minor"/>
      </rPr>
      <t>-carboxymethyl-2'-deoxyguanosine</t>
    </r>
  </si>
  <si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-Hydroxyethyl-2'deoxyadenosine sodium salt, Ethyl-2'-deoxyguanosine sodium salt, hydroxyethyl-2'-deoxyadenosine</t>
    </r>
  </si>
  <si>
    <t>2'-deoxyguanosine Potassium salt</t>
  </si>
  <si>
    <r>
      <rPr>
        <b/>
        <i/>
        <sz val="12"/>
        <color rgb="FF7030A0"/>
        <rFont val="Calibri"/>
        <family val="2"/>
        <scheme val="minor"/>
      </rPr>
      <t>N</t>
    </r>
    <r>
      <rPr>
        <b/>
        <vertAlign val="superscript"/>
        <sz val="12"/>
        <color rgb="FF7030A0"/>
        <rFont val="Calibri (Corps)"/>
      </rPr>
      <t>1</t>
    </r>
    <r>
      <rPr>
        <b/>
        <sz val="12"/>
        <color rgb="FF7030A0"/>
        <rFont val="Calibri"/>
        <family val="2"/>
        <scheme val="minor"/>
      </rPr>
      <t>-Methyl-2'-deoxyguanosine</t>
    </r>
  </si>
  <si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-Ethylidene-2'-deoxyguanosine ammonium salt, Propyl-2'-deoxyadenosine ammonium salt, nitro-2'-deoxycytidine potassium salt</t>
    </r>
  </si>
  <si>
    <r>
      <rPr>
        <b/>
        <i/>
        <sz val="12"/>
        <color rgb="FF7030A0"/>
        <rFont val="Calibri"/>
        <family val="2"/>
        <scheme val="minor"/>
      </rPr>
      <t>N</t>
    </r>
    <r>
      <rPr>
        <b/>
        <vertAlign val="superscript"/>
        <sz val="12"/>
        <color rgb="FF7030A0"/>
        <rFont val="Calibri"/>
        <family val="2"/>
        <scheme val="minor"/>
      </rPr>
      <t>1</t>
    </r>
    <r>
      <rPr>
        <b/>
        <sz val="12"/>
        <color rgb="FF7030A0"/>
        <rFont val="Calibri"/>
        <family val="2"/>
        <scheme val="minor"/>
      </rPr>
      <t>-Methyl-2'-deoxyguanosine</t>
    </r>
  </si>
  <si>
    <t>2'-deoxyguanosine Sodium salt</t>
  </si>
  <si>
    <t>Carboxylmethyl-2'-deoxycytidine, propano-2'-deoxycytidine, 2,6-diamino-4-hydroxy-5-formamidopyrimidine</t>
  </si>
  <si>
    <r>
      <rPr>
        <i/>
        <sz val="12"/>
        <color theme="1"/>
        <rFont val="Calibri"/>
        <family val="2"/>
        <scheme val="minor"/>
      </rPr>
      <t>N</t>
    </r>
    <r>
      <rPr>
        <i/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-Ethylidene-2′-deoxyguanosine</t>
    </r>
  </si>
  <si>
    <r>
      <t xml:space="preserve">Ethyl-2'-deoxythymidine sodium salt, </t>
    </r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-Methyl-2'-deoxythymidine potassium salt</t>
    </r>
  </si>
  <si>
    <r>
      <rPr>
        <b/>
        <i/>
        <sz val="12"/>
        <color rgb="FF7030A0"/>
        <rFont val="Calibri"/>
        <family val="2"/>
        <scheme val="minor"/>
      </rPr>
      <t>O</t>
    </r>
    <r>
      <rPr>
        <b/>
        <vertAlign val="superscript"/>
        <sz val="12"/>
        <color rgb="FF7030A0"/>
        <rFont val="Calibri (Corps)"/>
      </rPr>
      <t>6</t>
    </r>
    <r>
      <rPr>
        <b/>
        <sz val="12"/>
        <color rgb="FF7030A0"/>
        <rFont val="Calibri"/>
        <family val="2"/>
        <scheme val="minor"/>
      </rPr>
      <t xml:space="preserve">-Methyl-2'-deoxyguanosine, </t>
    </r>
    <r>
      <rPr>
        <b/>
        <i/>
        <sz val="12"/>
        <color rgb="FF7030A0"/>
        <rFont val="Calibri"/>
        <family val="2"/>
        <scheme val="minor"/>
      </rPr>
      <t>N</t>
    </r>
    <r>
      <rPr>
        <b/>
        <vertAlign val="superscript"/>
        <sz val="12"/>
        <color rgb="FF7030A0"/>
        <rFont val="Calibri (Corps)"/>
      </rPr>
      <t>2</t>
    </r>
    <r>
      <rPr>
        <b/>
        <sz val="12"/>
        <color rgb="FF7030A0"/>
        <rFont val="Calibri"/>
        <family val="2"/>
        <scheme val="minor"/>
      </rPr>
      <t>-methyl-2'-deoxyguanosine</t>
    </r>
  </si>
  <si>
    <r>
      <rPr>
        <b/>
        <i/>
        <sz val="12"/>
        <color rgb="FF7030A0"/>
        <rFont val="Calibri"/>
        <family val="2"/>
        <scheme val="minor"/>
      </rPr>
      <t>O</t>
    </r>
    <r>
      <rPr>
        <b/>
        <vertAlign val="superscript"/>
        <sz val="12"/>
        <color rgb="FF7030A0"/>
        <rFont val="Calibri"/>
        <family val="2"/>
        <scheme val="minor"/>
      </rPr>
      <t>6</t>
    </r>
    <r>
      <rPr>
        <b/>
        <sz val="12"/>
        <color rgb="FF7030A0"/>
        <rFont val="Calibri"/>
        <family val="2"/>
        <scheme val="minor"/>
      </rPr>
      <t xml:space="preserve">-Methyl-2'-deoxyguanosine, </t>
    </r>
    <r>
      <rPr>
        <b/>
        <i/>
        <sz val="12"/>
        <color rgb="FF7030A0"/>
        <rFont val="Calibri"/>
        <family val="2"/>
        <scheme val="minor"/>
      </rPr>
      <t>N</t>
    </r>
    <r>
      <rPr>
        <b/>
        <vertAlign val="superscript"/>
        <sz val="12"/>
        <color rgb="FF7030A0"/>
        <rFont val="Calibri"/>
        <family val="2"/>
        <scheme val="minor"/>
      </rPr>
      <t>2</t>
    </r>
    <r>
      <rPr>
        <b/>
        <sz val="12"/>
        <color rgb="FF7030A0"/>
        <rFont val="Calibri"/>
        <family val="2"/>
        <scheme val="minor"/>
      </rPr>
      <t>-methyl-2'-deoxyguanosine</t>
    </r>
  </si>
  <si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-Hydroxymethyl-2'-deoxyadenosine,</t>
    </r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-methyl-2'-deoxycytidine</t>
    </r>
  </si>
  <si>
    <t>5-Hydroxymethyl-2'-deoxyuridine (RT should be shorter)</t>
  </si>
  <si>
    <r>
      <rPr>
        <i/>
        <sz val="12"/>
        <color theme="1"/>
        <rFont val="Calibri"/>
        <family val="2"/>
        <scheme val="minor"/>
      </rPr>
      <t>O</t>
    </r>
    <r>
      <rPr>
        <vertAlign val="super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 xml:space="preserve">-Methyl-2'-deoxythymidine sodium salt, </t>
    </r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-methyl--2'-deoxythymidine sodium salt, 5-chloro-2'-deoxycytidine ammonium salt</t>
    </r>
  </si>
  <si>
    <r>
      <t xml:space="preserve">1, </t>
    </r>
    <r>
      <rPr>
        <b/>
        <i/>
        <sz val="12"/>
        <color rgb="FF7030A0"/>
        <rFont val="Calibri"/>
        <family val="2"/>
        <scheme val="minor"/>
      </rPr>
      <t>N</t>
    </r>
    <r>
      <rPr>
        <b/>
        <vertAlign val="superscript"/>
        <sz val="12"/>
        <color rgb="FF7030A0"/>
        <rFont val="Calibri (Corps)"/>
      </rPr>
      <t>6</t>
    </r>
    <r>
      <rPr>
        <b/>
        <sz val="12"/>
        <color rgb="FF7030A0"/>
        <rFont val="Calibri"/>
        <family val="2"/>
        <scheme val="minor"/>
      </rPr>
      <t xml:space="preserve">-Etheno-2'-deoxyadenosine </t>
    </r>
  </si>
  <si>
    <t>2'-deoxyadenosine Sodium salt</t>
  </si>
  <si>
    <r>
      <t xml:space="preserve">1, </t>
    </r>
    <r>
      <rPr>
        <b/>
        <i/>
        <sz val="12"/>
        <color rgb="FF7030A0"/>
        <rFont val="Calibri"/>
        <family val="2"/>
        <scheme val="minor"/>
      </rPr>
      <t>N</t>
    </r>
    <r>
      <rPr>
        <b/>
        <vertAlign val="superscript"/>
        <sz val="12"/>
        <color rgb="FF7030A0"/>
        <rFont val="Calibri"/>
        <family val="2"/>
        <scheme val="minor"/>
      </rPr>
      <t>6</t>
    </r>
    <r>
      <rPr>
        <b/>
        <sz val="12"/>
        <color rgb="FF7030A0"/>
        <rFont val="Calibri"/>
        <family val="2"/>
        <scheme val="minor"/>
      </rPr>
      <t xml:space="preserve">-Etheno-2'-deoxyadenosine </t>
    </r>
  </si>
  <si>
    <t>5-Carboxyl-2'-deoxycytidine, Hydroxyethyl-2'-deoxycytidine</t>
  </si>
  <si>
    <t>2'-deoxythymidine Sodium salt</t>
  </si>
  <si>
    <t>5-Methyl-2'-deoxycytidine Sodium salt</t>
  </si>
  <si>
    <r>
      <t xml:space="preserve">3, </t>
    </r>
    <r>
      <rPr>
        <b/>
        <i/>
        <sz val="12"/>
        <color rgb="FF7030A0"/>
        <rFont val="Calibri"/>
        <family val="2"/>
        <scheme val="minor"/>
      </rPr>
      <t>N</t>
    </r>
    <r>
      <rPr>
        <b/>
        <vertAlign val="superscript"/>
        <sz val="12"/>
        <color rgb="FF7030A0"/>
        <rFont val="Calibri"/>
        <family val="2"/>
        <scheme val="minor"/>
      </rPr>
      <t>4</t>
    </r>
    <r>
      <rPr>
        <b/>
        <sz val="12"/>
        <color rgb="FF7030A0"/>
        <rFont val="Calibri"/>
        <family val="2"/>
        <scheme val="minor"/>
      </rPr>
      <t>-etheno-2'deoxycytidine</t>
    </r>
  </si>
  <si>
    <r>
      <t xml:space="preserve">3, </t>
    </r>
    <r>
      <rPr>
        <b/>
        <i/>
        <sz val="12"/>
        <color rgb="FF7030A0"/>
        <rFont val="Calibri"/>
        <family val="2"/>
        <scheme val="minor"/>
      </rPr>
      <t>N</t>
    </r>
    <r>
      <rPr>
        <b/>
        <vertAlign val="superscript"/>
        <sz val="12"/>
        <color rgb="FF7030A0"/>
        <rFont val="Calibri (Corps)"/>
      </rPr>
      <t>4</t>
    </r>
    <r>
      <rPr>
        <b/>
        <sz val="12"/>
        <color rgb="FF7030A0"/>
        <rFont val="Calibri"/>
        <family val="2"/>
        <scheme val="minor"/>
      </rPr>
      <t>-etheno-2'deoxycytidine</t>
    </r>
  </si>
  <si>
    <t>2'-Deoxythymidine</t>
  </si>
  <si>
    <t>2'-Deoxyguanosine</t>
  </si>
  <si>
    <t>2'-Deoxyadenosine</t>
  </si>
  <si>
    <t>2'-Deoxycytidine</t>
  </si>
  <si>
    <t>Human heart</t>
  </si>
  <si>
    <t>Human brain</t>
  </si>
  <si>
    <t>Adduct Identity (chemical name)</t>
  </si>
  <si>
    <t>Product (m/z)</t>
  </si>
  <si>
    <t>Precusor (m/z)</t>
  </si>
  <si>
    <t>Normalized signal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 (Corps)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i/>
      <vertAlign val="superscript"/>
      <sz val="12"/>
      <color theme="1"/>
      <name val="Calibri (Corps)"/>
    </font>
    <font>
      <b/>
      <sz val="12"/>
      <color rgb="FF92D050"/>
      <name val="Calibri"/>
      <family val="2"/>
      <scheme val="minor"/>
    </font>
    <font>
      <b/>
      <i/>
      <sz val="12"/>
      <color rgb="FF92D050"/>
      <name val="Calibri"/>
      <family val="2"/>
      <scheme val="minor"/>
    </font>
    <font>
      <b/>
      <vertAlign val="superscript"/>
      <sz val="12"/>
      <color rgb="FF92D050"/>
      <name val="Calibri (Corps)"/>
    </font>
    <font>
      <b/>
      <sz val="12"/>
      <color rgb="FF92D050"/>
      <name val="Arial"/>
      <family val="2"/>
    </font>
    <font>
      <b/>
      <i/>
      <sz val="12"/>
      <color rgb="FF92D050"/>
      <name val="Arial"/>
      <family val="2"/>
    </font>
    <font>
      <b/>
      <vertAlign val="superscript"/>
      <sz val="12"/>
      <color rgb="FF92D050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24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rgb="FF7030A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i/>
      <vertAlign val="superscript"/>
      <sz val="12"/>
      <color theme="1"/>
      <name val="Calibri"/>
      <family val="2"/>
      <scheme val="minor"/>
    </font>
    <font>
      <b/>
      <i/>
      <sz val="12"/>
      <color rgb="FF7030A0"/>
      <name val="Calibri"/>
      <family val="2"/>
      <scheme val="minor"/>
    </font>
    <font>
      <b/>
      <vertAlign val="superscript"/>
      <sz val="12"/>
      <color rgb="FF7030A0"/>
      <name val="Calibri (Corps)"/>
    </font>
    <font>
      <b/>
      <vertAlign val="superscript"/>
      <sz val="12"/>
      <color rgb="FF7030A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rgb="FF7030A0"/>
      <name val="Arial"/>
      <family val="2"/>
    </font>
    <font>
      <b/>
      <sz val="12"/>
      <color theme="4" tint="-0.249977111117893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rgb="FFFF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F7C9CB"/>
        <bgColor indexed="64"/>
      </patternFill>
    </fill>
    <fill>
      <patternFill patternType="solid">
        <fgColor rgb="FF92AAD1"/>
        <bgColor indexed="64"/>
      </patternFill>
    </fill>
    <fill>
      <patternFill patternType="solid">
        <fgColor rgb="FFD85070"/>
        <bgColor indexed="64"/>
      </patternFill>
    </fill>
    <fill>
      <patternFill patternType="solid">
        <fgColor rgb="FFA68BF2"/>
        <bgColor indexed="64"/>
      </patternFill>
    </fill>
    <fill>
      <patternFill patternType="mediumGray">
        <bgColor theme="4" tint="0.59999389629810485"/>
      </patternFill>
    </fill>
    <fill>
      <patternFill patternType="solid">
        <fgColor theme="4" tint="0.59999389629810485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hair">
        <color rgb="FF000000"/>
      </top>
      <bottom style="medium">
        <color indexed="64"/>
      </bottom>
      <diagonal/>
    </border>
    <border>
      <left style="thin">
        <color indexed="64"/>
      </left>
      <right/>
      <top style="hair">
        <color theme="1"/>
      </top>
      <bottom style="medium">
        <color indexed="64"/>
      </bottom>
      <diagonal/>
    </border>
    <border>
      <left/>
      <right style="medium">
        <color indexed="64"/>
      </right>
      <top style="hair">
        <color rgb="FF000000"/>
      </top>
      <bottom style="hair">
        <color rgb="FF000000"/>
      </bottom>
      <diagonal/>
    </border>
    <border>
      <left style="thin">
        <color indexed="64"/>
      </left>
      <right/>
      <top style="hair">
        <color rgb="FF000000"/>
      </top>
      <bottom style="hair">
        <color rgb="FF000000"/>
      </bottom>
      <diagonal/>
    </border>
    <border>
      <left/>
      <right style="medium">
        <color indexed="64"/>
      </right>
      <top style="hair">
        <color theme="1"/>
      </top>
      <bottom style="hair">
        <color theme="1"/>
      </bottom>
      <diagonal/>
    </border>
    <border>
      <left style="thin">
        <color indexed="64"/>
      </left>
      <right/>
      <top style="hair">
        <color theme="1"/>
      </top>
      <bottom style="hair">
        <color theme="1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hair">
        <color theme="1"/>
      </bottom>
      <diagonal/>
    </border>
    <border>
      <left style="thin">
        <color indexed="64"/>
      </left>
      <right/>
      <top style="medium">
        <color indexed="64"/>
      </top>
      <bottom style="hair">
        <color theme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79">
    <xf numFmtId="0" fontId="0" fillId="0" borderId="0" xfId="0"/>
    <xf numFmtId="0" fontId="3" fillId="0" borderId="0" xfId="1"/>
    <xf numFmtId="0" fontId="3" fillId="2" borderId="0" xfId="1" applyFill="1"/>
    <xf numFmtId="0" fontId="3" fillId="0" borderId="1" xfId="1" applyBorder="1" applyAlignment="1">
      <alignment horizontal="center" vertical="center"/>
    </xf>
    <xf numFmtId="0" fontId="4" fillId="3" borderId="2" xfId="1" applyFont="1" applyFill="1" applyBorder="1" applyAlignment="1">
      <alignment horizontal="left" wrapText="1"/>
    </xf>
    <xf numFmtId="0" fontId="5" fillId="4" borderId="3" xfId="1" applyFont="1" applyFill="1" applyBorder="1" applyAlignment="1">
      <alignment horizontal="center" vertical="center" wrapText="1"/>
    </xf>
    <xf numFmtId="164" fontId="3" fillId="0" borderId="1" xfId="1" applyNumberFormat="1" applyBorder="1" applyAlignment="1">
      <alignment horizontal="center" vertical="center"/>
    </xf>
    <xf numFmtId="0" fontId="3" fillId="0" borderId="0" xfId="1" applyAlignment="1">
      <alignment horizontal="center" vertical="center"/>
    </xf>
    <xf numFmtId="0" fontId="4" fillId="3" borderId="4" xfId="1" applyFont="1" applyFill="1" applyBorder="1" applyAlignment="1">
      <alignment horizontal="left" wrapText="1"/>
    </xf>
    <xf numFmtId="0" fontId="4" fillId="5" borderId="5" xfId="1" applyFont="1" applyFill="1" applyBorder="1" applyAlignment="1">
      <alignment horizontal="center" vertical="center" wrapText="1"/>
    </xf>
    <xf numFmtId="164" fontId="3" fillId="0" borderId="0" xfId="1" applyNumberFormat="1" applyAlignment="1">
      <alignment horizontal="center" vertical="center"/>
    </xf>
    <xf numFmtId="0" fontId="5" fillId="2" borderId="6" xfId="1" applyFont="1" applyFill="1" applyBorder="1" applyAlignment="1">
      <alignment horizontal="left" wrapText="1"/>
    </xf>
    <xf numFmtId="0" fontId="5" fillId="4" borderId="7" xfId="1" applyFont="1" applyFill="1" applyBorder="1" applyAlignment="1">
      <alignment horizontal="center" vertical="center" wrapText="1"/>
    </xf>
    <xf numFmtId="0" fontId="3" fillId="2" borderId="6" xfId="1" applyFill="1" applyBorder="1" applyAlignment="1">
      <alignment wrapText="1"/>
    </xf>
    <xf numFmtId="0" fontId="6" fillId="4" borderId="7" xfId="1" applyFont="1" applyFill="1" applyBorder="1" applyAlignment="1">
      <alignment horizontal="center" vertical="center" wrapText="1"/>
    </xf>
    <xf numFmtId="0" fontId="6" fillId="4" borderId="7" xfId="1" applyFont="1" applyFill="1" applyBorder="1" applyAlignment="1">
      <alignment horizontal="center" wrapText="1"/>
    </xf>
    <xf numFmtId="0" fontId="3" fillId="0" borderId="6" xfId="1" applyBorder="1" applyAlignment="1">
      <alignment wrapText="1"/>
    </xf>
    <xf numFmtId="0" fontId="6" fillId="2" borderId="6" xfId="1" applyFont="1" applyFill="1" applyBorder="1" applyAlignment="1">
      <alignment horizontal="left" wrapText="1"/>
    </xf>
    <xf numFmtId="0" fontId="13" fillId="2" borderId="6" xfId="1" applyFont="1" applyFill="1" applyBorder="1" applyAlignment="1">
      <alignment wrapText="1"/>
    </xf>
    <xf numFmtId="0" fontId="16" fillId="4" borderId="7" xfId="1" applyFont="1" applyFill="1" applyBorder="1" applyAlignment="1">
      <alignment horizontal="center" vertical="center" wrapText="1"/>
    </xf>
    <xf numFmtId="0" fontId="3" fillId="2" borderId="8" xfId="1" applyFill="1" applyBorder="1"/>
    <xf numFmtId="0" fontId="6" fillId="4" borderId="9" xfId="1" applyFont="1" applyFill="1" applyBorder="1" applyAlignment="1">
      <alignment horizontal="center" vertical="center"/>
    </xf>
    <xf numFmtId="0" fontId="16" fillId="2" borderId="6" xfId="1" applyFont="1" applyFill="1" applyBorder="1" applyAlignment="1">
      <alignment horizontal="left" vertical="center" wrapText="1"/>
    </xf>
    <xf numFmtId="0" fontId="6" fillId="2" borderId="10" xfId="1" applyFont="1" applyFill="1" applyBorder="1" applyAlignment="1">
      <alignment horizontal="left" wrapText="1"/>
    </xf>
    <xf numFmtId="0" fontId="6" fillId="4" borderId="11" xfId="1" applyFont="1" applyFill="1" applyBorder="1" applyAlignment="1">
      <alignment horizontal="center" vertical="center" wrapText="1"/>
    </xf>
    <xf numFmtId="0" fontId="19" fillId="0" borderId="1" xfId="1" applyFont="1" applyBorder="1" applyAlignment="1">
      <alignment horizontal="center" vertical="center" wrapText="1"/>
    </xf>
    <xf numFmtId="0" fontId="19" fillId="0" borderId="1" xfId="1" applyFont="1" applyBorder="1" applyAlignment="1">
      <alignment horizontal="center" vertical="center"/>
    </xf>
    <xf numFmtId="0" fontId="3" fillId="6" borderId="0" xfId="1" applyFill="1" applyAlignment="1">
      <alignment horizontal="center" vertical="center"/>
    </xf>
    <xf numFmtId="0" fontId="3" fillId="7" borderId="0" xfId="1" applyFill="1" applyAlignment="1">
      <alignment horizontal="center" vertical="center"/>
    </xf>
    <xf numFmtId="0" fontId="19" fillId="0" borderId="0" xfId="1" applyFont="1" applyAlignment="1">
      <alignment horizontal="center" vertical="center" wrapText="1"/>
    </xf>
    <xf numFmtId="0" fontId="19" fillId="0" borderId="0" xfId="1" applyFont="1" applyAlignment="1">
      <alignment horizontal="center" vertical="center"/>
    </xf>
    <xf numFmtId="0" fontId="3" fillId="8" borderId="0" xfId="1" applyFill="1" applyAlignment="1">
      <alignment horizontal="center"/>
    </xf>
    <xf numFmtId="0" fontId="3" fillId="9" borderId="0" xfId="1" applyFill="1" applyAlignment="1">
      <alignment horizontal="center"/>
    </xf>
    <xf numFmtId="164" fontId="1" fillId="0" borderId="0" xfId="0" applyNumberFormat="1" applyFont="1"/>
    <xf numFmtId="0" fontId="0" fillId="0" borderId="0" xfId="0" applyAlignment="1">
      <alignment horizontal="center" vertical="center"/>
    </xf>
    <xf numFmtId="0" fontId="21" fillId="0" borderId="0" xfId="0" applyFont="1"/>
    <xf numFmtId="1" fontId="19" fillId="0" borderId="0" xfId="0" applyNumberFormat="1" applyFont="1" applyAlignment="1">
      <alignment horizontal="center"/>
    </xf>
    <xf numFmtId="1" fontId="22" fillId="0" borderId="0" xfId="0" applyNumberFormat="1" applyFont="1" applyAlignment="1">
      <alignment horizontal="center" vertical="center"/>
    </xf>
    <xf numFmtId="164" fontId="6" fillId="0" borderId="12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 wrapText="1"/>
    </xf>
    <xf numFmtId="1" fontId="0" fillId="0" borderId="12" xfId="0" applyNumberFormat="1" applyBorder="1" applyAlignment="1">
      <alignment horizontal="center" vertical="center"/>
    </xf>
    <xf numFmtId="1" fontId="0" fillId="0" borderId="14" xfId="0" applyNumberFormat="1" applyBorder="1" applyAlignment="1">
      <alignment horizontal="center" vertical="center"/>
    </xf>
    <xf numFmtId="164" fontId="6" fillId="0" borderId="15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4" fillId="0" borderId="15" xfId="0" applyFont="1" applyBorder="1" applyAlignment="1">
      <alignment horizontal="center" vertical="center" wrapText="1"/>
    </xf>
    <xf numFmtId="1" fontId="0" fillId="0" borderId="16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0" fontId="23" fillId="0" borderId="13" xfId="0" applyFont="1" applyBorder="1" applyAlignment="1">
      <alignment horizontal="center" vertical="center" wrapText="1"/>
    </xf>
    <xf numFmtId="164" fontId="0" fillId="0" borderId="15" xfId="0" applyNumberFormat="1" applyBorder="1" applyAlignment="1">
      <alignment horizontal="center" vertical="center"/>
    </xf>
    <xf numFmtId="0" fontId="23" fillId="0" borderId="15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24" fillId="0" borderId="15" xfId="0" applyFont="1" applyBorder="1" applyAlignment="1">
      <alignment horizontal="center" vertical="center" wrapText="1"/>
    </xf>
    <xf numFmtId="0" fontId="25" fillId="0" borderId="15" xfId="0" applyFont="1" applyBorder="1" applyAlignment="1">
      <alignment horizontal="center" vertical="center" wrapText="1"/>
    </xf>
    <xf numFmtId="164" fontId="6" fillId="0" borderId="15" xfId="0" applyNumberFormat="1" applyFon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31" fillId="0" borderId="0" xfId="0" applyNumberFormat="1" applyFont="1" applyAlignment="1">
      <alignment horizontal="center"/>
    </xf>
    <xf numFmtId="0" fontId="22" fillId="0" borderId="15" xfId="0" applyFont="1" applyBorder="1" applyAlignment="1">
      <alignment horizontal="center" vertical="center"/>
    </xf>
    <xf numFmtId="0" fontId="22" fillId="0" borderId="16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6" fillId="0" borderId="15" xfId="0" applyFont="1" applyBorder="1" applyAlignment="1">
      <alignment horizontal="center" vertical="center" wrapText="1"/>
    </xf>
    <xf numFmtId="0" fontId="32" fillId="0" borderId="15" xfId="0" applyFont="1" applyBorder="1" applyAlignment="1">
      <alignment horizontal="center" vertical="center" wrapText="1"/>
    </xf>
    <xf numFmtId="164" fontId="6" fillId="0" borderId="17" xfId="0" applyNumberFormat="1" applyFon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33" fillId="10" borderId="13" xfId="0" applyNumberFormat="1" applyFont="1" applyFill="1" applyBorder="1" applyAlignment="1">
      <alignment horizontal="center" vertical="center"/>
    </xf>
    <xf numFmtId="164" fontId="34" fillId="11" borderId="15" xfId="0" applyNumberFormat="1" applyFont="1" applyFill="1" applyBorder="1" applyAlignment="1">
      <alignment horizontal="center" vertical="center"/>
    </xf>
    <xf numFmtId="0" fontId="33" fillId="11" borderId="15" xfId="0" applyFont="1" applyFill="1" applyBorder="1" applyAlignment="1">
      <alignment horizontal="center" vertical="center"/>
    </xf>
    <xf numFmtId="0" fontId="2" fillId="11" borderId="16" xfId="0" applyFont="1" applyFill="1" applyBorder="1" applyAlignment="1">
      <alignment horizontal="center" vertical="center"/>
    </xf>
    <xf numFmtId="0" fontId="2" fillId="11" borderId="0" xfId="0" applyFont="1" applyFill="1" applyAlignment="1">
      <alignment horizontal="center" vertical="center"/>
    </xf>
    <xf numFmtId="164" fontId="33" fillId="10" borderId="15" xfId="0" applyNumberFormat="1" applyFont="1" applyFill="1" applyBorder="1" applyAlignment="1">
      <alignment horizontal="center" vertical="center"/>
    </xf>
    <xf numFmtId="164" fontId="34" fillId="11" borderId="17" xfId="0" applyNumberFormat="1" applyFont="1" applyFill="1" applyBorder="1" applyAlignment="1">
      <alignment horizontal="center" vertical="center"/>
    </xf>
    <xf numFmtId="164" fontId="35" fillId="8" borderId="18" xfId="0" applyNumberFormat="1" applyFont="1" applyFill="1" applyBorder="1" applyAlignment="1">
      <alignment horizontal="center"/>
    </xf>
    <xf numFmtId="164" fontId="35" fillId="9" borderId="19" xfId="0" applyNumberFormat="1" applyFont="1" applyFill="1" applyBorder="1" applyAlignment="1">
      <alignment horizontal="center"/>
    </xf>
    <xf numFmtId="164" fontId="36" fillId="0" borderId="20" xfId="0" applyNumberFormat="1" applyFont="1" applyBorder="1" applyAlignment="1">
      <alignment horizontal="center"/>
    </xf>
    <xf numFmtId="0" fontId="35" fillId="0" borderId="21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</cellXfs>
  <cellStyles count="2">
    <cellStyle name="Normal" xfId="0" builtinId="0"/>
    <cellStyle name="Normal 2" xfId="1" xr:uid="{905DE86C-6609-AD4F-9365-09215AC067E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77812</xdr:colOff>
      <xdr:row>25</xdr:row>
      <xdr:rowOff>178593</xdr:rowOff>
    </xdr:from>
    <xdr:to>
      <xdr:col>12</xdr:col>
      <xdr:colOff>19844</xdr:colOff>
      <xdr:row>29</xdr:row>
      <xdr:rowOff>158750</xdr:rowOff>
    </xdr:to>
    <xdr:sp macro="" textlink="">
      <xdr:nvSpPr>
        <xdr:cNvPr id="2" name="Flèche vers la droite 3">
          <a:extLst>
            <a:ext uri="{FF2B5EF4-FFF2-40B4-BE49-F238E27FC236}">
              <a16:creationId xmlns:a16="http://schemas.microsoft.com/office/drawing/2014/main" id="{3EA8649A-AC92-D64F-A2BD-9C7084D591BD}"/>
            </a:ext>
          </a:extLst>
        </xdr:cNvPr>
        <xdr:cNvSpPr/>
      </xdr:nvSpPr>
      <xdr:spPr>
        <a:xfrm>
          <a:off x="6056312" y="5258593"/>
          <a:ext cx="3869532" cy="792957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2400" b="1"/>
            <a:t>Filter #1 Salt</a:t>
          </a:r>
        </a:p>
      </xdr:txBody>
    </xdr:sp>
    <xdr:clientData/>
  </xdr:twoCellAnchor>
  <xdr:twoCellAnchor>
    <xdr:from>
      <xdr:col>19</xdr:col>
      <xdr:colOff>436562</xdr:colOff>
      <xdr:row>26</xdr:row>
      <xdr:rowOff>19844</xdr:rowOff>
    </xdr:from>
    <xdr:to>
      <xdr:col>24</xdr:col>
      <xdr:colOff>178594</xdr:colOff>
      <xdr:row>29</xdr:row>
      <xdr:rowOff>198438</xdr:rowOff>
    </xdr:to>
    <xdr:sp macro="" textlink="">
      <xdr:nvSpPr>
        <xdr:cNvPr id="3" name="Flèche vers la droite 4">
          <a:extLst>
            <a:ext uri="{FF2B5EF4-FFF2-40B4-BE49-F238E27FC236}">
              <a16:creationId xmlns:a16="http://schemas.microsoft.com/office/drawing/2014/main" id="{198BEAD7-0E8E-5C41-A21B-FA6782E5F909}"/>
            </a:ext>
          </a:extLst>
        </xdr:cNvPr>
        <xdr:cNvSpPr/>
      </xdr:nvSpPr>
      <xdr:spPr>
        <a:xfrm>
          <a:off x="16121062" y="5303044"/>
          <a:ext cx="3869532" cy="788194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2400" b="1"/>
            <a:t>Filter #2 Isotopomers</a:t>
          </a:r>
        </a:p>
      </xdr:txBody>
    </xdr:sp>
    <xdr:clientData/>
  </xdr:twoCellAnchor>
  <xdr:twoCellAnchor>
    <xdr:from>
      <xdr:col>31</xdr:col>
      <xdr:colOff>390525</xdr:colOff>
      <xdr:row>24</xdr:row>
      <xdr:rowOff>192087</xdr:rowOff>
    </xdr:from>
    <xdr:to>
      <xdr:col>36</xdr:col>
      <xdr:colOff>132557</xdr:colOff>
      <xdr:row>28</xdr:row>
      <xdr:rowOff>172244</xdr:rowOff>
    </xdr:to>
    <xdr:sp macro="" textlink="">
      <xdr:nvSpPr>
        <xdr:cNvPr id="4" name="Flèche vers la droite 5">
          <a:extLst>
            <a:ext uri="{FF2B5EF4-FFF2-40B4-BE49-F238E27FC236}">
              <a16:creationId xmlns:a16="http://schemas.microsoft.com/office/drawing/2014/main" id="{84327334-B07F-434C-AB5A-18144C8C8F80}"/>
            </a:ext>
          </a:extLst>
        </xdr:cNvPr>
        <xdr:cNvSpPr/>
      </xdr:nvSpPr>
      <xdr:spPr>
        <a:xfrm>
          <a:off x="25981025" y="5068887"/>
          <a:ext cx="3869532" cy="792957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2400" b="1"/>
            <a:t>Filter #3 Known artefacts</a:t>
          </a:r>
        </a:p>
      </xdr:txBody>
    </xdr:sp>
    <xdr:clientData/>
  </xdr:twoCellAnchor>
  <xdr:twoCellAnchor>
    <xdr:from>
      <xdr:col>43</xdr:col>
      <xdr:colOff>265113</xdr:colOff>
      <xdr:row>24</xdr:row>
      <xdr:rowOff>66675</xdr:rowOff>
    </xdr:from>
    <xdr:to>
      <xdr:col>48</xdr:col>
      <xdr:colOff>7145</xdr:colOff>
      <xdr:row>28</xdr:row>
      <xdr:rowOff>46832</xdr:rowOff>
    </xdr:to>
    <xdr:sp macro="" textlink="">
      <xdr:nvSpPr>
        <xdr:cNvPr id="5" name="Flèche vers la droite 6">
          <a:extLst>
            <a:ext uri="{FF2B5EF4-FFF2-40B4-BE49-F238E27FC236}">
              <a16:creationId xmlns:a16="http://schemas.microsoft.com/office/drawing/2014/main" id="{57F1FF4D-C6B6-C04C-A3AC-4052220322C2}"/>
            </a:ext>
          </a:extLst>
        </xdr:cNvPr>
        <xdr:cNvSpPr/>
      </xdr:nvSpPr>
      <xdr:spPr>
        <a:xfrm>
          <a:off x="35761613" y="4943475"/>
          <a:ext cx="3869532" cy="792957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2400" b="1"/>
            <a:t>Filter #4 Unshared &lt;=2</a:t>
          </a:r>
        </a:p>
      </xdr:txBody>
    </xdr:sp>
    <xdr:clientData/>
  </xdr:twoCellAnchor>
  <xdr:twoCellAnchor>
    <xdr:from>
      <xdr:col>0</xdr:col>
      <xdr:colOff>277811</xdr:colOff>
      <xdr:row>1</xdr:row>
      <xdr:rowOff>99218</xdr:rowOff>
    </xdr:from>
    <xdr:to>
      <xdr:col>15</xdr:col>
      <xdr:colOff>4960938</xdr:colOff>
      <xdr:row>16</xdr:row>
      <xdr:rowOff>99217</xdr:rowOff>
    </xdr:to>
    <xdr:sp macro="" textlink="">
      <xdr:nvSpPr>
        <xdr:cNvPr id="6" name="ZoneTexte 7">
          <a:extLst>
            <a:ext uri="{FF2B5EF4-FFF2-40B4-BE49-F238E27FC236}">
              <a16:creationId xmlns:a16="http://schemas.microsoft.com/office/drawing/2014/main" id="{12148E3B-5C59-9E4B-8586-54239685652B}"/>
            </a:ext>
          </a:extLst>
        </xdr:cNvPr>
        <xdr:cNvSpPr txBox="1"/>
      </xdr:nvSpPr>
      <xdr:spPr>
        <a:xfrm>
          <a:off x="277811" y="297656"/>
          <a:ext cx="23316408" cy="317499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2800" b="1">
              <a:latin typeface="Arial" panose="020B0604020202020204" pitchFamily="34" charset="0"/>
              <a:cs typeface="Arial" panose="020B0604020202020204" pitchFamily="34" charset="0"/>
            </a:rPr>
            <a:t>Supplementary Table 5a.</a:t>
          </a:r>
          <a:r>
            <a:rPr lang="fr-FR" sz="28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fr-FR" sz="2800" b="1">
              <a:latin typeface="Arial" panose="020B0604020202020204" pitchFamily="34" charset="0"/>
              <a:cs typeface="Arial" panose="020B0604020202020204" pitchFamily="34" charset="0"/>
            </a:rPr>
            <a:t>DNA adduct discovery: Adductomic data for pooled samples of human brain and heart.</a:t>
          </a:r>
          <a:r>
            <a:rPr lang="fr-FR" sz="28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fr-FR" sz="2800">
              <a:latin typeface="Arial" panose="020B0604020202020204" pitchFamily="34" charset="0"/>
              <a:cs typeface="Arial" panose="020B0604020202020204" pitchFamily="34" charset="0"/>
            </a:rPr>
            <a:t>In this table,</a:t>
          </a:r>
          <a:r>
            <a:rPr lang="fr-FR" sz="2800" baseline="0">
              <a:latin typeface="Arial" panose="020B0604020202020204" pitchFamily="34" charset="0"/>
              <a:cs typeface="Arial" panose="020B0604020202020204" pitchFamily="34" charset="0"/>
            </a:rPr>
            <a:t> the normalized, averaged signal intensity data from stepped MRM analysis of pooled samples of numan heart and brain are subjected to the filtering protocol shown in </a:t>
          </a:r>
          <a:r>
            <a:rPr lang="fr-FR" sz="2800" b="1" baseline="0">
              <a:latin typeface="Arial" panose="020B0604020202020204" pitchFamily="34" charset="0"/>
              <a:cs typeface="Arial" panose="020B0604020202020204" pitchFamily="34" charset="0"/>
            </a:rPr>
            <a:t>Figure 1a</a:t>
          </a:r>
          <a:r>
            <a:rPr lang="fr-FR" sz="2800" baseline="0">
              <a:latin typeface="Arial" panose="020B0604020202020204" pitchFamily="34" charset="0"/>
              <a:cs typeface="Arial" panose="020B0604020202020204" pitchFamily="34" charset="0"/>
            </a:rPr>
            <a:t>, as applied to pooled rat tissues in </a:t>
          </a:r>
          <a:r>
            <a:rPr lang="fr-FR" sz="2800" b="1" baseline="0">
              <a:latin typeface="Arial" panose="020B0604020202020204" pitchFamily="34" charset="0"/>
              <a:cs typeface="Arial" panose="020B0604020202020204" pitchFamily="34" charset="0"/>
            </a:rPr>
            <a:t>Supplementary Table 1</a:t>
          </a:r>
          <a:r>
            <a:rPr lang="fr-FR" sz="2800" baseline="0">
              <a:latin typeface="Arial" panose="020B0604020202020204" pitchFamily="34" charset="0"/>
              <a:cs typeface="Arial" panose="020B0604020202020204" pitchFamily="34" charset="0"/>
            </a:rPr>
            <a:t>. </a:t>
          </a:r>
          <a:r>
            <a:rPr lang="fr-FR" sz="2800">
              <a:latin typeface="Arial" panose="020B0604020202020204" pitchFamily="34" charset="0"/>
              <a:cs typeface="Arial" panose="020B0604020202020204" pitchFamily="34" charset="0"/>
            </a:rPr>
            <a:t>For each tissue, a mix of genomic DNA was made and analyzed (containing 5 </a:t>
          </a:r>
          <a:r>
            <a:rPr lang="el-GR" sz="2800">
              <a:latin typeface="Arial" panose="020B0604020202020204" pitchFamily="34" charset="0"/>
              <a:cs typeface="Arial" panose="020B0604020202020204" pitchFamily="34" charset="0"/>
            </a:rPr>
            <a:t>μ</a:t>
          </a:r>
          <a:r>
            <a:rPr lang="fr-FR" sz="2800">
              <a:latin typeface="Arial" panose="020B0604020202020204" pitchFamily="34" charset="0"/>
              <a:cs typeface="Arial" panose="020B0604020202020204" pitchFamily="34" charset="0"/>
            </a:rPr>
            <a:t>g of each sample to cover adductome in every age). Each row corresponds to a single DNA-adduct represented by its transition (</a:t>
          </a:r>
          <a:r>
            <a:rPr lang="fr-FR" sz="2800" i="1">
              <a:latin typeface="Arial" panose="020B0604020202020204" pitchFamily="34" charset="0"/>
              <a:cs typeface="Arial" panose="020B0604020202020204" pitchFamily="34" charset="0"/>
            </a:rPr>
            <a:t>m/z</a:t>
          </a:r>
          <a:r>
            <a:rPr lang="fr-FR" sz="2800">
              <a:latin typeface="Arial" panose="020B0604020202020204" pitchFamily="34" charset="0"/>
              <a:cs typeface="Arial" panose="020B0604020202020204" pitchFamily="34" charset="0"/>
            </a:rPr>
            <a:t>), it's potential chemical identity and retention time (min). Adduct peak areas were normalized to the four DNA 2'-deoxyribonucleosides (sum of UV signal, blue rows). </a:t>
          </a:r>
          <a:r>
            <a:rPr lang="fr-FR" sz="2800" baseline="0">
              <a:latin typeface="Arial" panose="020B0604020202020204" pitchFamily="34" charset="0"/>
              <a:cs typeface="Arial" panose="020B0604020202020204" pitchFamily="34" charset="0"/>
            </a:rPr>
            <a:t>DNA modifications in purple were identifyed </a:t>
          </a:r>
          <a:r>
            <a:rPr lang="fr-FR" sz="2800">
              <a:latin typeface="Arial" panose="020B0604020202020204" pitchFamily="34" charset="0"/>
              <a:cs typeface="Arial" panose="020B0604020202020204" pitchFamily="34" charset="0"/>
            </a:rPr>
            <a:t>using synthetic standards</a:t>
          </a:r>
          <a:r>
            <a:rPr lang="fr-FR" sz="2800" baseline="0">
              <a:latin typeface="Arial" panose="020B0604020202020204" pitchFamily="34" charset="0"/>
              <a:cs typeface="Arial" panose="020B0604020202020204" pitchFamily="34" charset="0"/>
            </a:rPr>
            <a:t>. The resulting </a:t>
          </a:r>
          <a:endParaRPr lang="fr-FR" sz="28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7067</xdr:colOff>
      <xdr:row>0</xdr:row>
      <xdr:rowOff>198968</xdr:rowOff>
    </xdr:from>
    <xdr:to>
      <xdr:col>17</xdr:col>
      <xdr:colOff>33865</xdr:colOff>
      <xdr:row>6</xdr:row>
      <xdr:rowOff>63501</xdr:rowOff>
    </xdr:to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9FDDAD0A-F7A2-2A44-BD8C-1E3581E70CF4}"/>
            </a:ext>
          </a:extLst>
        </xdr:cNvPr>
        <xdr:cNvSpPr txBox="1"/>
      </xdr:nvSpPr>
      <xdr:spPr>
        <a:xfrm>
          <a:off x="237067" y="198968"/>
          <a:ext cx="18118665" cy="1270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fr-FR" sz="1800" b="1">
              <a:latin typeface="Arial" panose="020B0604020202020204" pitchFamily="34" charset="0"/>
              <a:cs typeface="Arial" panose="020B0604020202020204" pitchFamily="34" charset="0"/>
            </a:rPr>
            <a:t>Supplementary</a:t>
          </a:r>
          <a:r>
            <a:rPr lang="fr-FR" sz="1800" b="1" baseline="0">
              <a:latin typeface="Arial" panose="020B0604020202020204" pitchFamily="34" charset="0"/>
              <a:cs typeface="Arial" panose="020B0604020202020204" pitchFamily="34" charset="0"/>
            </a:rPr>
            <a:t> Table 5b. Normalized a</a:t>
          </a:r>
          <a:r>
            <a:rPr lang="fr-FR" sz="1800" b="1">
              <a:latin typeface="Arial" panose="020B0604020202020204" pitchFamily="34" charset="0"/>
              <a:cs typeface="Arial" panose="020B0604020202020204" pitchFamily="34" charset="0"/>
            </a:rPr>
            <a:t>dductomic data of individual samples of human brain</a:t>
          </a:r>
          <a:r>
            <a:rPr lang="fr-FR" sz="1800" b="1" baseline="0">
              <a:latin typeface="Arial" panose="020B0604020202020204" pitchFamily="34" charset="0"/>
              <a:cs typeface="Arial" panose="020B0604020202020204" pitchFamily="34" charset="0"/>
            </a:rPr>
            <a:t> and heart</a:t>
          </a:r>
          <a:r>
            <a:rPr lang="fr-FR" sz="1800">
              <a:latin typeface="Arial" panose="020B0604020202020204" pitchFamily="34" charset="0"/>
              <a:cs typeface="Arial" panose="020B0604020202020204" pitchFamily="34" charset="0"/>
            </a:rPr>
            <a:t>. Data represent averages of technical replicate (n = 2) values of normalized multiple reaction monitoring (MRM) signals (MRM signal divided by the sum of the MRM signals for the four canonical DNA 2'-deoxynucleosides) for each sample. DNA modifications highlighted in green were identified using synthetic standards while those in black correspond to potential chemical structures according to literature data. </a:t>
          </a:r>
          <a:r>
            <a:rPr lang="fr-FR" sz="1800">
              <a:solidFill>
                <a:srgbClr val="A68BF2"/>
              </a:solidFill>
              <a:latin typeface="Arial" panose="020B0604020202020204" pitchFamily="34" charset="0"/>
              <a:cs typeface="Arial" panose="020B0604020202020204" pitchFamily="34" charset="0"/>
            </a:rPr>
            <a:t>Brain</a:t>
          </a:r>
          <a:r>
            <a:rPr lang="fr-FR" sz="1800">
              <a:latin typeface="Arial" panose="020B0604020202020204" pitchFamily="34" charset="0"/>
              <a:cs typeface="Arial" panose="020B0604020202020204" pitchFamily="34" charset="0"/>
            </a:rPr>
            <a:t> and </a:t>
          </a:r>
          <a:r>
            <a:rPr lang="fr-FR" sz="1800">
              <a:solidFill>
                <a:srgbClr val="D85070"/>
              </a:solidFill>
              <a:latin typeface="Arial" panose="020B0604020202020204" pitchFamily="34" charset="0"/>
              <a:cs typeface="Arial" panose="020B0604020202020204" pitchFamily="34" charset="0"/>
            </a:rPr>
            <a:t>heart</a:t>
          </a:r>
          <a:r>
            <a:rPr lang="fr-FR" sz="1800">
              <a:latin typeface="Arial" panose="020B0604020202020204" pitchFamily="34" charset="0"/>
              <a:cs typeface="Arial" panose="020B0604020202020204" pitchFamily="34" charset="0"/>
            </a:rPr>
            <a:t> data are shown in purple and red, respectively. "NA": No signal detected for the putative DNA damage product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CFE53-B009-9B42-85FE-E1114FA6D81A}">
  <sheetPr>
    <tabColor theme="9"/>
  </sheetPr>
  <dimension ref="B1:BB166"/>
  <sheetViews>
    <sheetView tabSelected="1" zoomScale="64" workbookViewId="0">
      <selection activeCell="D9" sqref="D9"/>
    </sheetView>
  </sheetViews>
  <sheetFormatPr baseColWidth="10" defaultRowHeight="16" x14ac:dyDescent="0.2"/>
  <cols>
    <col min="2" max="2" width="21" customWidth="1"/>
    <col min="3" max="3" width="18.6640625" customWidth="1"/>
    <col min="4" max="4" width="37.33203125" customWidth="1"/>
    <col min="5" max="5" width="22.83203125" customWidth="1"/>
    <col min="6" max="6" width="21.83203125" customWidth="1"/>
    <col min="7" max="7" width="18.6640625" customWidth="1"/>
    <col min="14" max="14" width="14" bestFit="1" customWidth="1"/>
    <col min="15" max="15" width="13.1640625" bestFit="1" customWidth="1"/>
    <col min="16" max="16" width="66.5" customWidth="1"/>
    <col min="17" max="17" width="19.33203125" bestFit="1" customWidth="1"/>
    <col min="18" max="18" width="12.5" bestFit="1" customWidth="1"/>
    <col min="19" max="19" width="12.6640625" bestFit="1" customWidth="1"/>
    <col min="26" max="26" width="15" customWidth="1"/>
    <col min="27" max="27" width="15.83203125" customWidth="1"/>
    <col min="28" max="28" width="34.33203125" customWidth="1"/>
    <col min="29" max="29" width="19.5" customWidth="1"/>
    <col min="30" max="30" width="18.6640625" customWidth="1"/>
    <col min="31" max="31" width="18.1640625" customWidth="1"/>
    <col min="38" max="39" width="18.1640625" customWidth="1"/>
    <col min="40" max="40" width="63" bestFit="1" customWidth="1"/>
    <col min="41" max="41" width="19.6640625" bestFit="1" customWidth="1"/>
    <col min="42" max="42" width="12.6640625" bestFit="1" customWidth="1"/>
    <col min="43" max="43" width="13" bestFit="1" customWidth="1"/>
    <col min="49" max="49" width="14" bestFit="1" customWidth="1"/>
    <col min="50" max="50" width="13.1640625" bestFit="1" customWidth="1"/>
    <col min="51" max="51" width="54.6640625" bestFit="1" customWidth="1"/>
    <col min="52" max="52" width="19.6640625" bestFit="1" customWidth="1"/>
    <col min="53" max="53" width="12.6640625" bestFit="1" customWidth="1"/>
    <col min="54" max="54" width="13" bestFit="1" customWidth="1"/>
  </cols>
  <sheetData>
    <row r="1" spans="2:16" x14ac:dyDescent="0.2">
      <c r="P1" s="34"/>
    </row>
    <row r="2" spans="2:16" ht="31" x14ac:dyDescent="0.35">
      <c r="B2" s="35"/>
      <c r="P2" s="34"/>
    </row>
    <row r="3" spans="2:16" x14ac:dyDescent="0.2">
      <c r="P3" s="34"/>
    </row>
    <row r="4" spans="2:16" x14ac:dyDescent="0.2">
      <c r="P4" s="34"/>
    </row>
    <row r="5" spans="2:16" x14ac:dyDescent="0.2">
      <c r="P5" s="34"/>
    </row>
    <row r="6" spans="2:16" x14ac:dyDescent="0.2">
      <c r="P6" s="34"/>
    </row>
    <row r="7" spans="2:16" x14ac:dyDescent="0.2">
      <c r="P7" s="34"/>
    </row>
    <row r="8" spans="2:16" x14ac:dyDescent="0.2">
      <c r="P8" s="34"/>
    </row>
    <row r="9" spans="2:16" x14ac:dyDescent="0.2">
      <c r="P9" s="34"/>
    </row>
    <row r="10" spans="2:16" x14ac:dyDescent="0.2">
      <c r="P10" s="34"/>
    </row>
    <row r="11" spans="2:16" x14ac:dyDescent="0.2">
      <c r="P11" s="34"/>
    </row>
    <row r="12" spans="2:16" x14ac:dyDescent="0.2">
      <c r="P12" s="34"/>
    </row>
    <row r="13" spans="2:16" x14ac:dyDescent="0.2">
      <c r="P13" s="34"/>
    </row>
    <row r="14" spans="2:16" x14ac:dyDescent="0.2">
      <c r="P14" s="34"/>
    </row>
    <row r="15" spans="2:16" x14ac:dyDescent="0.2">
      <c r="P15" s="34"/>
    </row>
    <row r="16" spans="2:16" x14ac:dyDescent="0.2">
      <c r="P16" s="34"/>
    </row>
    <row r="17" spans="2:54" x14ac:dyDescent="0.2">
      <c r="P17" s="34"/>
    </row>
    <row r="18" spans="2:54" x14ac:dyDescent="0.2">
      <c r="P18" s="34"/>
    </row>
    <row r="19" spans="2:54" x14ac:dyDescent="0.2">
      <c r="P19" s="34"/>
    </row>
    <row r="20" spans="2:54" x14ac:dyDescent="0.2">
      <c r="P20" s="34"/>
    </row>
    <row r="21" spans="2:54" x14ac:dyDescent="0.2">
      <c r="P21" s="34"/>
    </row>
    <row r="22" spans="2:54" x14ac:dyDescent="0.2">
      <c r="F22" s="78" t="s">
        <v>182</v>
      </c>
      <c r="G22" s="78"/>
      <c r="P22" s="34"/>
      <c r="R22" s="78" t="s">
        <v>182</v>
      </c>
      <c r="S22" s="78"/>
      <c r="AB22" s="34"/>
      <c r="AD22" s="78" t="s">
        <v>182</v>
      </c>
      <c r="AE22" s="78"/>
      <c r="AN22" s="34"/>
      <c r="AP22" s="78" t="s">
        <v>182</v>
      </c>
      <c r="AQ22" s="78"/>
      <c r="AY22" s="34"/>
      <c r="BA22" s="78" t="s">
        <v>182</v>
      </c>
      <c r="BB22" s="78"/>
    </row>
    <row r="23" spans="2:54" x14ac:dyDescent="0.2">
      <c r="B23" s="77" t="s">
        <v>181</v>
      </c>
      <c r="C23" s="77" t="s">
        <v>180</v>
      </c>
      <c r="D23" s="77" t="s">
        <v>179</v>
      </c>
      <c r="E23" s="76" t="s">
        <v>133</v>
      </c>
      <c r="F23" s="75" t="s">
        <v>178</v>
      </c>
      <c r="G23" s="74" t="s">
        <v>177</v>
      </c>
      <c r="N23" s="77" t="s">
        <v>181</v>
      </c>
      <c r="O23" s="77" t="s">
        <v>180</v>
      </c>
      <c r="P23" s="77" t="s">
        <v>179</v>
      </c>
      <c r="Q23" s="76" t="s">
        <v>133</v>
      </c>
      <c r="R23" s="75" t="s">
        <v>178</v>
      </c>
      <c r="S23" s="74" t="s">
        <v>177</v>
      </c>
      <c r="Z23" s="77" t="s">
        <v>181</v>
      </c>
      <c r="AA23" s="77" t="s">
        <v>180</v>
      </c>
      <c r="AB23" s="77" t="s">
        <v>179</v>
      </c>
      <c r="AC23" s="76" t="s">
        <v>133</v>
      </c>
      <c r="AD23" s="75" t="s">
        <v>178</v>
      </c>
      <c r="AE23" s="74" t="s">
        <v>177</v>
      </c>
      <c r="AL23" s="77" t="s">
        <v>181</v>
      </c>
      <c r="AM23" s="77" t="s">
        <v>180</v>
      </c>
      <c r="AN23" s="77" t="s">
        <v>179</v>
      </c>
      <c r="AO23" s="76" t="s">
        <v>133</v>
      </c>
      <c r="AP23" s="75" t="s">
        <v>178</v>
      </c>
      <c r="AQ23" s="74" t="s">
        <v>177</v>
      </c>
      <c r="AW23" s="77" t="s">
        <v>181</v>
      </c>
      <c r="AX23" s="77" t="s">
        <v>180</v>
      </c>
      <c r="AY23" s="77" t="s">
        <v>179</v>
      </c>
      <c r="AZ23" s="76" t="s">
        <v>133</v>
      </c>
      <c r="BA23" s="75" t="s">
        <v>178</v>
      </c>
      <c r="BB23" s="74" t="s">
        <v>177</v>
      </c>
    </row>
    <row r="24" spans="2:54" x14ac:dyDescent="0.2">
      <c r="B24" s="71">
        <v>228</v>
      </c>
      <c r="C24" s="70">
        <f>B24-116</f>
        <v>112</v>
      </c>
      <c r="D24" s="69" t="s">
        <v>176</v>
      </c>
      <c r="E24" s="73">
        <v>0.95</v>
      </c>
      <c r="F24" s="72"/>
      <c r="G24" s="72"/>
      <c r="N24" s="71">
        <v>228</v>
      </c>
      <c r="O24" s="70">
        <f>N24-116</f>
        <v>112</v>
      </c>
      <c r="P24" s="69" t="s">
        <v>176</v>
      </c>
      <c r="Q24" s="73">
        <v>0.95</v>
      </c>
      <c r="R24" s="72"/>
      <c r="S24" s="72"/>
      <c r="Z24" s="71">
        <v>228</v>
      </c>
      <c r="AA24" s="70">
        <f>Z24-116</f>
        <v>112</v>
      </c>
      <c r="AB24" s="69" t="s">
        <v>176</v>
      </c>
      <c r="AC24" s="73">
        <v>0.95</v>
      </c>
      <c r="AD24" s="72"/>
      <c r="AE24" s="72"/>
      <c r="AL24" s="71">
        <v>228</v>
      </c>
      <c r="AM24" s="70">
        <f>AL24-116</f>
        <v>112</v>
      </c>
      <c r="AN24" s="69" t="s">
        <v>176</v>
      </c>
      <c r="AO24" s="73">
        <v>0.95</v>
      </c>
      <c r="AP24" s="72"/>
      <c r="AQ24" s="72"/>
      <c r="AW24" s="71">
        <v>228</v>
      </c>
      <c r="AX24" s="70">
        <f>AW24-116</f>
        <v>112</v>
      </c>
      <c r="AY24" s="69" t="s">
        <v>176</v>
      </c>
      <c r="AZ24" s="73">
        <v>0.95</v>
      </c>
      <c r="BA24" s="72"/>
      <c r="BB24" s="72"/>
    </row>
    <row r="25" spans="2:54" x14ac:dyDescent="0.2">
      <c r="B25" s="71">
        <v>243</v>
      </c>
      <c r="C25" s="70">
        <f>B25-116</f>
        <v>127</v>
      </c>
      <c r="D25" s="69" t="s">
        <v>175</v>
      </c>
      <c r="E25" s="68">
        <v>2.69</v>
      </c>
      <c r="F25" s="72"/>
      <c r="G25" s="72"/>
      <c r="N25" s="71">
        <v>243</v>
      </c>
      <c r="O25" s="70">
        <f>N25-116</f>
        <v>127</v>
      </c>
      <c r="P25" s="69" t="s">
        <v>175</v>
      </c>
      <c r="Q25" s="68">
        <v>2.69</v>
      </c>
      <c r="R25" s="72"/>
      <c r="S25" s="72"/>
      <c r="Z25" s="71">
        <v>243</v>
      </c>
      <c r="AA25" s="70">
        <f>Z25-116</f>
        <v>127</v>
      </c>
      <c r="AB25" s="69" t="s">
        <v>175</v>
      </c>
      <c r="AC25" s="68">
        <v>2.69</v>
      </c>
      <c r="AD25" s="72"/>
      <c r="AE25" s="72"/>
      <c r="AL25" s="71">
        <v>243</v>
      </c>
      <c r="AM25" s="70">
        <f>AL25-116</f>
        <v>127</v>
      </c>
      <c r="AN25" s="69" t="s">
        <v>175</v>
      </c>
      <c r="AO25" s="68">
        <v>2.69</v>
      </c>
      <c r="AP25" s="72"/>
      <c r="AQ25" s="72"/>
      <c r="AW25" s="71">
        <v>243</v>
      </c>
      <c r="AX25" s="70">
        <f>AW25-116</f>
        <v>127</v>
      </c>
      <c r="AY25" s="69" t="s">
        <v>175</v>
      </c>
      <c r="AZ25" s="68">
        <v>2.69</v>
      </c>
      <c r="BA25" s="72"/>
      <c r="BB25" s="72"/>
    </row>
    <row r="26" spans="2:54" x14ac:dyDescent="0.2">
      <c r="B26" s="71">
        <v>252</v>
      </c>
      <c r="C26" s="70">
        <f>B26-116</f>
        <v>136</v>
      </c>
      <c r="D26" s="69" t="s">
        <v>174</v>
      </c>
      <c r="E26" s="68">
        <v>4.67</v>
      </c>
      <c r="F26" s="72"/>
      <c r="G26" s="72"/>
      <c r="N26" s="71">
        <v>252</v>
      </c>
      <c r="O26" s="70">
        <f>N26-116</f>
        <v>136</v>
      </c>
      <c r="P26" s="69" t="s">
        <v>174</v>
      </c>
      <c r="Q26" s="68">
        <v>4.67</v>
      </c>
      <c r="R26" s="72"/>
      <c r="S26" s="72"/>
      <c r="Z26" s="71">
        <v>252</v>
      </c>
      <c r="AA26" s="70">
        <f>Z26-116</f>
        <v>136</v>
      </c>
      <c r="AB26" s="69" t="s">
        <v>174</v>
      </c>
      <c r="AC26" s="68">
        <v>4.67</v>
      </c>
      <c r="AD26" s="72"/>
      <c r="AE26" s="72"/>
      <c r="AL26" s="71">
        <v>252</v>
      </c>
      <c r="AM26" s="70">
        <f>AL26-116</f>
        <v>136</v>
      </c>
      <c r="AN26" s="69" t="s">
        <v>174</v>
      </c>
      <c r="AO26" s="68">
        <v>4.67</v>
      </c>
      <c r="AP26" s="72"/>
      <c r="AQ26" s="72"/>
      <c r="AW26" s="71">
        <v>252</v>
      </c>
      <c r="AX26" s="70">
        <f>AW26-116</f>
        <v>136</v>
      </c>
      <c r="AY26" s="69" t="s">
        <v>174</v>
      </c>
      <c r="AZ26" s="68">
        <v>4.67</v>
      </c>
      <c r="BA26" s="72"/>
      <c r="BB26" s="72"/>
    </row>
    <row r="27" spans="2:54" x14ac:dyDescent="0.2">
      <c r="B27" s="71">
        <v>268</v>
      </c>
      <c r="C27" s="70">
        <f>B27-116</f>
        <v>152</v>
      </c>
      <c r="D27" s="69" t="s">
        <v>173</v>
      </c>
      <c r="E27" s="68">
        <v>5.53</v>
      </c>
      <c r="F27" s="67"/>
      <c r="G27" s="67"/>
      <c r="N27" s="71">
        <v>268</v>
      </c>
      <c r="O27" s="70">
        <f>N27-116</f>
        <v>152</v>
      </c>
      <c r="P27" s="69" t="s">
        <v>173</v>
      </c>
      <c r="Q27" s="68">
        <v>5.53</v>
      </c>
      <c r="R27" s="67"/>
      <c r="S27" s="67"/>
      <c r="Z27" s="71">
        <v>268</v>
      </c>
      <c r="AA27" s="70">
        <f>Z27-116</f>
        <v>152</v>
      </c>
      <c r="AB27" s="69" t="s">
        <v>173</v>
      </c>
      <c r="AC27" s="68">
        <v>5.53</v>
      </c>
      <c r="AD27" s="67"/>
      <c r="AE27" s="67"/>
      <c r="AL27" s="71">
        <v>268</v>
      </c>
      <c r="AM27" s="70">
        <f>AL27-116</f>
        <v>152</v>
      </c>
      <c r="AN27" s="69" t="s">
        <v>173</v>
      </c>
      <c r="AO27" s="68">
        <v>5.53</v>
      </c>
      <c r="AP27" s="67"/>
      <c r="AQ27" s="67"/>
      <c r="AW27" s="71">
        <v>268</v>
      </c>
      <c r="AX27" s="70">
        <f>AW27-116</f>
        <v>152</v>
      </c>
      <c r="AY27" s="69" t="s">
        <v>173</v>
      </c>
      <c r="AZ27" s="68">
        <v>5.53</v>
      </c>
      <c r="BA27" s="67"/>
      <c r="BB27" s="67"/>
    </row>
    <row r="28" spans="2:54" ht="34" customHeight="1" x14ac:dyDescent="0.2">
      <c r="B28" s="47">
        <v>233.1</v>
      </c>
      <c r="C28" s="46">
        <v>117.1</v>
      </c>
      <c r="D28" s="63" t="s">
        <v>107</v>
      </c>
      <c r="E28" s="44">
        <v>5.8810000000000002</v>
      </c>
      <c r="F28" s="65">
        <v>70.612239353392653</v>
      </c>
      <c r="G28" s="65">
        <v>25.784641841391601</v>
      </c>
      <c r="N28" s="47">
        <v>233.1</v>
      </c>
      <c r="O28" s="46">
        <v>117.1</v>
      </c>
      <c r="P28" s="53" t="s">
        <v>107</v>
      </c>
      <c r="Q28" s="44">
        <v>5.8810000000000002</v>
      </c>
      <c r="R28" s="66">
        <v>70.612239353392653</v>
      </c>
      <c r="S28" s="66">
        <v>25.784641841391601</v>
      </c>
      <c r="Z28" s="47">
        <v>233.1</v>
      </c>
      <c r="AA28" s="46">
        <v>117.1</v>
      </c>
      <c r="AB28" s="53" t="s">
        <v>107</v>
      </c>
      <c r="AC28" s="44">
        <v>5.8810000000000002</v>
      </c>
      <c r="AD28" s="65">
        <v>70.612239353392653</v>
      </c>
      <c r="AE28" s="65">
        <v>25.784641841391601</v>
      </c>
      <c r="AL28" s="47">
        <v>233.1</v>
      </c>
      <c r="AM28" s="46">
        <v>117.1</v>
      </c>
      <c r="AN28" s="53" t="s">
        <v>107</v>
      </c>
      <c r="AO28" s="44">
        <v>5.8810000000000002</v>
      </c>
      <c r="AP28" s="65">
        <v>70.612239353392653</v>
      </c>
      <c r="AQ28" s="65">
        <v>25.784641841391601</v>
      </c>
      <c r="AW28" s="47">
        <v>233.1</v>
      </c>
      <c r="AX28" s="46">
        <v>117.1</v>
      </c>
      <c r="AY28" s="53" t="s">
        <v>107</v>
      </c>
      <c r="AZ28" s="44">
        <v>5.8810000000000002</v>
      </c>
      <c r="BA28" s="65">
        <v>70.612239353392653</v>
      </c>
      <c r="BB28" s="65">
        <v>25.784641841391601</v>
      </c>
    </row>
    <row r="29" spans="2:54" x14ac:dyDescent="0.2">
      <c r="B29" s="47">
        <v>235.1</v>
      </c>
      <c r="C29" s="46">
        <v>119.1</v>
      </c>
      <c r="D29" s="52" t="s">
        <v>0</v>
      </c>
      <c r="E29" s="44">
        <v>0.9</v>
      </c>
      <c r="F29" s="43">
        <v>1</v>
      </c>
      <c r="G29" s="50">
        <v>4.2207487267676438</v>
      </c>
      <c r="N29" s="47">
        <v>235.1</v>
      </c>
      <c r="O29" s="46">
        <v>119.1</v>
      </c>
      <c r="P29" s="54" t="s">
        <v>0</v>
      </c>
      <c r="Q29" s="44">
        <v>0.9</v>
      </c>
      <c r="R29" s="50">
        <v>1</v>
      </c>
      <c r="S29" s="50">
        <v>4.2207487267676438</v>
      </c>
      <c r="Z29" s="47">
        <v>235.1</v>
      </c>
      <c r="AA29" s="46">
        <v>119.1</v>
      </c>
      <c r="AB29" s="54" t="s">
        <v>0</v>
      </c>
      <c r="AC29" s="44">
        <v>0.9</v>
      </c>
      <c r="AD29" s="43">
        <v>1</v>
      </c>
      <c r="AE29" s="50">
        <v>4.2207487267676438</v>
      </c>
      <c r="AL29" s="47">
        <v>235.1</v>
      </c>
      <c r="AM29" s="46">
        <v>119.1</v>
      </c>
      <c r="AN29" s="54" t="s">
        <v>0</v>
      </c>
      <c r="AO29" s="44">
        <v>0.9</v>
      </c>
      <c r="AP29" s="43">
        <v>1</v>
      </c>
      <c r="AQ29" s="50">
        <v>4.2207487267676438</v>
      </c>
      <c r="AW29" s="47">
        <v>235.1</v>
      </c>
      <c r="AX29" s="46">
        <v>119.1</v>
      </c>
      <c r="AY29" s="54" t="s">
        <v>0</v>
      </c>
      <c r="AZ29" s="44">
        <v>0.9</v>
      </c>
      <c r="BA29" s="43">
        <v>1</v>
      </c>
      <c r="BB29" s="50">
        <v>4.2207487267676438</v>
      </c>
    </row>
    <row r="30" spans="2:54" ht="68" customHeight="1" x14ac:dyDescent="0.2">
      <c r="B30" s="47">
        <v>242.1</v>
      </c>
      <c r="C30" s="46">
        <v>126.1</v>
      </c>
      <c r="D30" s="64" t="s">
        <v>105</v>
      </c>
      <c r="E30" s="44">
        <v>1.329</v>
      </c>
      <c r="F30" s="43">
        <v>4144.8594715750869</v>
      </c>
      <c r="G30" s="43">
        <v>2550.1445532111911</v>
      </c>
      <c r="N30" s="47">
        <v>242.1</v>
      </c>
      <c r="O30" s="46">
        <v>126.1</v>
      </c>
      <c r="P30" s="55" t="s">
        <v>105</v>
      </c>
      <c r="Q30" s="44">
        <v>1.329</v>
      </c>
      <c r="R30" s="50">
        <v>4144.8594715750869</v>
      </c>
      <c r="S30" s="50">
        <v>2550.1445532111911</v>
      </c>
      <c r="Z30" s="47">
        <v>242.1</v>
      </c>
      <c r="AA30" s="46">
        <v>126.1</v>
      </c>
      <c r="AB30" s="55" t="s">
        <v>105</v>
      </c>
      <c r="AC30" s="44">
        <v>1.329</v>
      </c>
      <c r="AD30" s="43">
        <v>4144.8594715750869</v>
      </c>
      <c r="AE30" s="43">
        <v>2550.1445532111911</v>
      </c>
      <c r="AL30" s="47">
        <v>242.1</v>
      </c>
      <c r="AM30" s="46">
        <v>126.1</v>
      </c>
      <c r="AN30" s="55" t="s">
        <v>105</v>
      </c>
      <c r="AO30" s="44">
        <v>1.329</v>
      </c>
      <c r="AP30" s="43">
        <v>4144.8594715750869</v>
      </c>
      <c r="AQ30" s="43">
        <v>2550.1445532111911</v>
      </c>
      <c r="AW30" s="47">
        <v>242.1</v>
      </c>
      <c r="AX30" s="46">
        <v>126.1</v>
      </c>
      <c r="AY30" s="55" t="s">
        <v>105</v>
      </c>
      <c r="AZ30" s="44">
        <v>1.329</v>
      </c>
      <c r="BA30" s="43">
        <v>4144.8594715750869</v>
      </c>
      <c r="BB30" s="43">
        <v>2550.1445532111911</v>
      </c>
    </row>
    <row r="31" spans="2:54" ht="119" customHeight="1" x14ac:dyDescent="0.2">
      <c r="B31" s="47">
        <v>245.1</v>
      </c>
      <c r="C31" s="46">
        <v>129.1</v>
      </c>
      <c r="D31" s="63" t="s">
        <v>103</v>
      </c>
      <c r="E31" s="44">
        <v>5.7</v>
      </c>
      <c r="F31" s="50">
        <v>13.312336143980726</v>
      </c>
      <c r="G31" s="50">
        <v>8.2872875190158073</v>
      </c>
      <c r="N31" s="47">
        <v>245.1</v>
      </c>
      <c r="O31" s="46">
        <v>129.1</v>
      </c>
      <c r="P31" s="53" t="s">
        <v>103</v>
      </c>
      <c r="Q31" s="44">
        <v>5.7</v>
      </c>
      <c r="R31" s="50">
        <v>13.312336143980726</v>
      </c>
      <c r="S31" s="50">
        <v>8.2872875190158073</v>
      </c>
      <c r="Z31" s="47">
        <v>245.1</v>
      </c>
      <c r="AA31" s="46">
        <v>129.1</v>
      </c>
      <c r="AB31" s="53" t="s">
        <v>103</v>
      </c>
      <c r="AC31" s="44">
        <v>5.7</v>
      </c>
      <c r="AD31" s="50">
        <v>13.312336143980726</v>
      </c>
      <c r="AE31" s="50">
        <v>8.2872875190158073</v>
      </c>
      <c r="AL31" s="47">
        <v>245.1</v>
      </c>
      <c r="AM31" s="46">
        <v>129.1</v>
      </c>
      <c r="AN31" s="53" t="s">
        <v>103</v>
      </c>
      <c r="AO31" s="44">
        <v>5.7</v>
      </c>
      <c r="AP31" s="50">
        <v>13.312336143980726</v>
      </c>
      <c r="AQ31" s="50">
        <v>8.2872875190158073</v>
      </c>
      <c r="AW31" s="47">
        <v>245.1</v>
      </c>
      <c r="AX31" s="46">
        <v>129.1</v>
      </c>
      <c r="AY31" s="53" t="s">
        <v>103</v>
      </c>
      <c r="AZ31" s="44">
        <v>5.7</v>
      </c>
      <c r="BA31" s="50">
        <v>13.312336143980726</v>
      </c>
      <c r="BB31" s="50">
        <v>8.2872875190158073</v>
      </c>
    </row>
    <row r="32" spans="2:54" ht="68" customHeight="1" x14ac:dyDescent="0.2">
      <c r="B32" s="47">
        <v>247.1</v>
      </c>
      <c r="C32" s="46">
        <v>131.1</v>
      </c>
      <c r="D32" s="53" t="s">
        <v>101</v>
      </c>
      <c r="E32" s="44">
        <v>1.5209999999999999</v>
      </c>
      <c r="F32" s="50">
        <v>2.0256501098278181</v>
      </c>
      <c r="G32" s="43"/>
      <c r="N32" s="47">
        <v>247.1</v>
      </c>
      <c r="O32" s="46">
        <v>131.1</v>
      </c>
      <c r="P32" s="53" t="s">
        <v>101</v>
      </c>
      <c r="Q32" s="44">
        <v>1.5209999999999999</v>
      </c>
      <c r="R32" s="50">
        <v>2.0256501098278181</v>
      </c>
      <c r="S32" s="50"/>
      <c r="Z32" s="47">
        <v>247.1</v>
      </c>
      <c r="AA32" s="46">
        <v>131.1</v>
      </c>
      <c r="AB32" s="53" t="s">
        <v>101</v>
      </c>
      <c r="AC32" s="44">
        <v>1.5209999999999999</v>
      </c>
      <c r="AD32" s="50">
        <v>2.0256501098278181</v>
      </c>
      <c r="AE32" s="43"/>
      <c r="AL32" s="47">
        <v>247.1</v>
      </c>
      <c r="AM32" s="46">
        <v>131.1</v>
      </c>
      <c r="AN32" s="53" t="s">
        <v>101</v>
      </c>
      <c r="AO32" s="44">
        <v>1.5209999999999999</v>
      </c>
      <c r="AP32" s="50">
        <v>2.0256501098278181</v>
      </c>
      <c r="AQ32" s="43"/>
      <c r="AW32" s="47">
        <v>247.1</v>
      </c>
      <c r="AX32" s="46">
        <v>131.1</v>
      </c>
      <c r="AY32" s="53" t="s">
        <v>101</v>
      </c>
      <c r="AZ32" s="44">
        <v>1.5209999999999999</v>
      </c>
      <c r="BA32" s="50">
        <v>2.0256501098278181</v>
      </c>
      <c r="BB32" s="43"/>
    </row>
    <row r="33" spans="2:54" x14ac:dyDescent="0.2">
      <c r="B33" s="47">
        <v>248.1</v>
      </c>
      <c r="C33" s="46">
        <v>132.1</v>
      </c>
      <c r="D33" s="52" t="s">
        <v>0</v>
      </c>
      <c r="E33" s="44">
        <v>5.577</v>
      </c>
      <c r="F33" s="43">
        <v>3.0935271344155404</v>
      </c>
      <c r="G33" s="43"/>
      <c r="N33" s="47">
        <v>248.1</v>
      </c>
      <c r="O33" s="46">
        <v>132.1</v>
      </c>
      <c r="P33" s="54" t="s">
        <v>0</v>
      </c>
      <c r="Q33" s="44">
        <v>5.577</v>
      </c>
      <c r="R33" s="50">
        <v>3.0935271344155404</v>
      </c>
      <c r="S33" s="50"/>
      <c r="Z33" s="47">
        <v>248.1</v>
      </c>
      <c r="AA33" s="46">
        <v>132.1</v>
      </c>
      <c r="AB33" s="54" t="s">
        <v>0</v>
      </c>
      <c r="AC33" s="44">
        <v>5.577</v>
      </c>
      <c r="AD33" s="43">
        <v>3.0935271344155404</v>
      </c>
      <c r="AE33" s="43"/>
      <c r="AL33" s="47">
        <v>248.1</v>
      </c>
      <c r="AM33" s="46">
        <v>132.1</v>
      </c>
      <c r="AN33" s="54" t="s">
        <v>0</v>
      </c>
      <c r="AO33" s="44">
        <v>5.577</v>
      </c>
      <c r="AP33" s="43">
        <v>3.0935271344155404</v>
      </c>
      <c r="AQ33" s="43"/>
      <c r="AW33" s="47">
        <v>248.1</v>
      </c>
      <c r="AX33" s="46">
        <v>132.1</v>
      </c>
      <c r="AY33" s="54" t="s">
        <v>0</v>
      </c>
      <c r="AZ33" s="44">
        <v>5.577</v>
      </c>
      <c r="BA33" s="43">
        <v>3.0935271344155404</v>
      </c>
      <c r="BB33" s="43"/>
    </row>
    <row r="34" spans="2:54" ht="85" customHeight="1" x14ac:dyDescent="0.2">
      <c r="B34" s="47">
        <v>249.1</v>
      </c>
      <c r="C34" s="46">
        <v>133.1</v>
      </c>
      <c r="D34" s="53" t="s">
        <v>99</v>
      </c>
      <c r="E34" s="44">
        <v>5.74</v>
      </c>
      <c r="F34" s="43">
        <v>36.647897846906204</v>
      </c>
      <c r="G34" s="43">
        <v>14.547754481116476</v>
      </c>
      <c r="N34" s="47">
        <v>249.1</v>
      </c>
      <c r="O34" s="46">
        <v>133.1</v>
      </c>
      <c r="P34" s="53" t="s">
        <v>99</v>
      </c>
      <c r="Q34" s="44">
        <v>5.74</v>
      </c>
      <c r="R34" s="50">
        <v>36.647897846906204</v>
      </c>
      <c r="S34" s="50">
        <v>14.547754481116476</v>
      </c>
      <c r="Z34" s="47">
        <v>249.1</v>
      </c>
      <c r="AA34" s="46">
        <v>133.1</v>
      </c>
      <c r="AB34" s="53" t="s">
        <v>99</v>
      </c>
      <c r="AC34" s="44">
        <v>5.74</v>
      </c>
      <c r="AD34" s="43">
        <v>36.647897846906204</v>
      </c>
      <c r="AE34" s="43">
        <v>14.547754481116476</v>
      </c>
      <c r="AL34" s="47">
        <v>249.1</v>
      </c>
      <c r="AM34" s="46">
        <v>133.1</v>
      </c>
      <c r="AN34" s="53" t="s">
        <v>99</v>
      </c>
      <c r="AO34" s="44">
        <v>5.74</v>
      </c>
      <c r="AP34" s="43">
        <v>36.647897846906204</v>
      </c>
      <c r="AQ34" s="43">
        <v>14.547754481116476</v>
      </c>
      <c r="AW34" s="47">
        <v>249.1</v>
      </c>
      <c r="AX34" s="46">
        <v>133.1</v>
      </c>
      <c r="AY34" s="53" t="s">
        <v>99</v>
      </c>
      <c r="AZ34" s="44">
        <v>5.74</v>
      </c>
      <c r="BA34" s="43">
        <v>36.647897846906204</v>
      </c>
      <c r="BB34" s="43">
        <v>14.547754481116476</v>
      </c>
    </row>
    <row r="35" spans="2:54" ht="71" customHeight="1" x14ac:dyDescent="0.2">
      <c r="B35" s="47">
        <v>252.1</v>
      </c>
      <c r="C35" s="46">
        <v>136.1</v>
      </c>
      <c r="D35" s="55" t="s">
        <v>172</v>
      </c>
      <c r="E35" s="44">
        <v>2.3180000000000001</v>
      </c>
      <c r="F35" s="43">
        <v>125.23147456360796</v>
      </c>
      <c r="G35" s="43">
        <v>123.54332297109598</v>
      </c>
      <c r="N35" s="47">
        <v>252.1</v>
      </c>
      <c r="O35" s="46">
        <v>136.1</v>
      </c>
      <c r="P35" s="55" t="s">
        <v>171</v>
      </c>
      <c r="Q35" s="44">
        <v>2.3180000000000001</v>
      </c>
      <c r="R35" s="50">
        <v>125.23147456360796</v>
      </c>
      <c r="S35" s="50">
        <v>123.54332297109598</v>
      </c>
      <c r="Z35" s="47">
        <v>252.1</v>
      </c>
      <c r="AA35" s="46">
        <v>136.1</v>
      </c>
      <c r="AB35" s="55" t="s">
        <v>171</v>
      </c>
      <c r="AC35" s="44">
        <v>2.3180000000000001</v>
      </c>
      <c r="AD35" s="43">
        <v>125.23147456360796</v>
      </c>
      <c r="AE35" s="43">
        <v>123.54332297109598</v>
      </c>
      <c r="AL35" s="47">
        <v>252.1</v>
      </c>
      <c r="AM35" s="46">
        <v>136.1</v>
      </c>
      <c r="AN35" s="55" t="s">
        <v>171</v>
      </c>
      <c r="AO35" s="44">
        <v>2.3180000000000001</v>
      </c>
      <c r="AP35" s="43">
        <v>125.23147456360796</v>
      </c>
      <c r="AQ35" s="43">
        <v>123.54332297109598</v>
      </c>
      <c r="AW35" s="47">
        <v>252.1</v>
      </c>
      <c r="AX35" s="46">
        <v>136.1</v>
      </c>
      <c r="AY35" s="55" t="s">
        <v>171</v>
      </c>
      <c r="AZ35" s="44">
        <v>2.3180000000000001</v>
      </c>
      <c r="BA35" s="43">
        <v>125.23147456360796</v>
      </c>
      <c r="BB35" s="43">
        <v>123.54332297109598</v>
      </c>
    </row>
    <row r="36" spans="2:54" ht="51" customHeight="1" x14ac:dyDescent="0.2">
      <c r="B36" s="47">
        <v>256.10000000000002</v>
      </c>
      <c r="C36" s="46">
        <v>140.1</v>
      </c>
      <c r="D36" s="55" t="s">
        <v>95</v>
      </c>
      <c r="E36" s="44">
        <v>4.5999999999999996</v>
      </c>
      <c r="F36" s="43">
        <v>20.389798274808122</v>
      </c>
      <c r="G36" s="43">
        <v>11.053905681592697</v>
      </c>
      <c r="N36" s="47">
        <v>256.10000000000002</v>
      </c>
      <c r="O36" s="46">
        <v>140.1</v>
      </c>
      <c r="P36" s="55" t="s">
        <v>95</v>
      </c>
      <c r="Q36" s="44">
        <v>4.5999999999999996</v>
      </c>
      <c r="R36" s="50">
        <v>20.389798274808122</v>
      </c>
      <c r="S36" s="50">
        <v>11.053905681592697</v>
      </c>
      <c r="Z36" s="47">
        <v>256.10000000000002</v>
      </c>
      <c r="AA36" s="46">
        <v>140.1</v>
      </c>
      <c r="AB36" s="55" t="s">
        <v>95</v>
      </c>
      <c r="AC36" s="44">
        <v>4.5999999999999996</v>
      </c>
      <c r="AD36" s="43">
        <v>20.389798274808122</v>
      </c>
      <c r="AE36" s="43">
        <v>11.053905681592697</v>
      </c>
      <c r="AL36" s="47">
        <v>256.10000000000002</v>
      </c>
      <c r="AM36" s="46">
        <v>140.1</v>
      </c>
      <c r="AN36" s="55" t="s">
        <v>95</v>
      </c>
      <c r="AO36" s="44">
        <v>4.5999999999999996</v>
      </c>
      <c r="AP36" s="43">
        <v>20.389798274808122</v>
      </c>
      <c r="AQ36" s="43">
        <v>11.053905681592697</v>
      </c>
      <c r="AW36" s="47">
        <v>256.10000000000002</v>
      </c>
      <c r="AX36" s="46">
        <v>140.1</v>
      </c>
      <c r="AY36" s="55" t="s">
        <v>95</v>
      </c>
      <c r="AZ36" s="44">
        <v>4.5999999999999996</v>
      </c>
      <c r="BA36" s="43">
        <v>20.389798274808122</v>
      </c>
      <c r="BB36" s="43">
        <v>11.053905681592697</v>
      </c>
    </row>
    <row r="37" spans="2:54" ht="85" customHeight="1" x14ac:dyDescent="0.2">
      <c r="B37" s="47">
        <v>258.10000000000002</v>
      </c>
      <c r="C37" s="46">
        <v>142.1</v>
      </c>
      <c r="D37" s="55" t="s">
        <v>93</v>
      </c>
      <c r="E37" s="44">
        <v>1.0680000000000001</v>
      </c>
      <c r="F37" s="43">
        <v>15.364531685118521</v>
      </c>
      <c r="G37" s="43">
        <v>3.8509491368476749</v>
      </c>
      <c r="N37" s="47">
        <v>258.10000000000002</v>
      </c>
      <c r="O37" s="46">
        <v>142.1</v>
      </c>
      <c r="P37" s="55" t="s">
        <v>93</v>
      </c>
      <c r="Q37" s="44">
        <v>1.0680000000000001</v>
      </c>
      <c r="R37" s="50">
        <v>15.364531685118521</v>
      </c>
      <c r="S37" s="50">
        <v>3.8509491368476749</v>
      </c>
      <c r="Z37" s="47">
        <v>258.10000000000002</v>
      </c>
      <c r="AA37" s="46">
        <v>142.1</v>
      </c>
      <c r="AB37" s="55" t="s">
        <v>93</v>
      </c>
      <c r="AC37" s="44">
        <v>1.0680000000000001</v>
      </c>
      <c r="AD37" s="43">
        <v>15.364531685118521</v>
      </c>
      <c r="AE37" s="43">
        <v>3.8509491368476749</v>
      </c>
      <c r="AL37" s="47">
        <v>258.10000000000002</v>
      </c>
      <c r="AM37" s="46">
        <v>142.1</v>
      </c>
      <c r="AN37" s="55" t="s">
        <v>93</v>
      </c>
      <c r="AO37" s="44">
        <v>1.0680000000000001</v>
      </c>
      <c r="AP37" s="43">
        <v>15.364531685118521</v>
      </c>
      <c r="AQ37" s="43">
        <v>3.8509491368476749</v>
      </c>
      <c r="AW37" s="47">
        <v>258.10000000000002</v>
      </c>
      <c r="AX37" s="46">
        <v>142.1</v>
      </c>
      <c r="AY37" s="55" t="s">
        <v>93</v>
      </c>
      <c r="AZ37" s="44">
        <v>1.0680000000000001</v>
      </c>
      <c r="BA37" s="43">
        <v>15.364531685118521</v>
      </c>
      <c r="BB37" s="43">
        <v>3.8509491368476749</v>
      </c>
    </row>
    <row r="38" spans="2:54" x14ac:dyDescent="0.2">
      <c r="B38" s="47">
        <v>258.10000000000002</v>
      </c>
      <c r="C38" s="46">
        <v>142.1</v>
      </c>
      <c r="D38" s="52" t="s">
        <v>0</v>
      </c>
      <c r="E38" s="44">
        <v>1.6719999999999999</v>
      </c>
      <c r="F38" s="43">
        <v>7.3863343068668073</v>
      </c>
      <c r="G38" s="43">
        <v>9.3122891725643235</v>
      </c>
      <c r="N38" s="47">
        <v>258.10000000000002</v>
      </c>
      <c r="O38" s="46">
        <v>142.1</v>
      </c>
      <c r="P38" s="54" t="s">
        <v>0</v>
      </c>
      <c r="Q38" s="44">
        <v>1.6719999999999999</v>
      </c>
      <c r="R38" s="50">
        <v>7.3863343068668073</v>
      </c>
      <c r="S38" s="50">
        <v>9.3122891725643235</v>
      </c>
      <c r="Z38" s="47">
        <v>258.10000000000002</v>
      </c>
      <c r="AA38" s="46">
        <v>142.1</v>
      </c>
      <c r="AB38" s="54" t="s">
        <v>0</v>
      </c>
      <c r="AC38" s="44">
        <v>1.6719999999999999</v>
      </c>
      <c r="AD38" s="43">
        <v>7.3863343068668073</v>
      </c>
      <c r="AE38" s="43">
        <v>9.3122891725643235</v>
      </c>
      <c r="AL38" s="47">
        <v>258.10000000000002</v>
      </c>
      <c r="AM38" s="46">
        <v>142.1</v>
      </c>
      <c r="AN38" s="54" t="s">
        <v>0</v>
      </c>
      <c r="AO38" s="44">
        <v>1.6719999999999999</v>
      </c>
      <c r="AP38" s="43">
        <v>7.3863343068668073</v>
      </c>
      <c r="AQ38" s="43">
        <v>9.3122891725643235</v>
      </c>
      <c r="AW38" s="47">
        <v>258.10000000000002</v>
      </c>
      <c r="AX38" s="46">
        <v>142.1</v>
      </c>
      <c r="AY38" s="54" t="s">
        <v>0</v>
      </c>
      <c r="AZ38" s="44">
        <v>1.6719999999999999</v>
      </c>
      <c r="BA38" s="43">
        <v>7.3863343068668073</v>
      </c>
      <c r="BB38" s="43">
        <v>9.3122891725643235</v>
      </c>
    </row>
    <row r="39" spans="2:54" x14ac:dyDescent="0.2">
      <c r="B39" s="47">
        <v>258.10000000000002</v>
      </c>
      <c r="C39" s="46">
        <v>142.1</v>
      </c>
      <c r="D39" s="52" t="s">
        <v>0</v>
      </c>
      <c r="E39" s="44">
        <v>4.8</v>
      </c>
      <c r="F39" s="43"/>
      <c r="G39" s="50">
        <v>2.9569085256961438</v>
      </c>
      <c r="N39" s="47">
        <v>258.10000000000002</v>
      </c>
      <c r="O39" s="46">
        <v>142.1</v>
      </c>
      <c r="P39" s="54" t="s">
        <v>0</v>
      </c>
      <c r="Q39" s="44">
        <v>4.8</v>
      </c>
      <c r="R39" s="50"/>
      <c r="S39" s="50">
        <v>2.9569085256961438</v>
      </c>
      <c r="Z39" s="47">
        <v>258.10000000000002</v>
      </c>
      <c r="AA39" s="46">
        <v>142.1</v>
      </c>
      <c r="AB39" s="54" t="s">
        <v>0</v>
      </c>
      <c r="AC39" s="44">
        <v>4.8</v>
      </c>
      <c r="AD39" s="43"/>
      <c r="AE39" s="50">
        <v>2.9569085256961438</v>
      </c>
      <c r="AL39" s="47">
        <v>258.10000000000002</v>
      </c>
      <c r="AM39" s="46">
        <v>142.1</v>
      </c>
      <c r="AN39" s="54" t="s">
        <v>0</v>
      </c>
      <c r="AO39" s="44">
        <v>4.8</v>
      </c>
      <c r="AP39" s="43"/>
      <c r="AQ39" s="50">
        <v>2.9569085256961438</v>
      </c>
      <c r="AW39" s="47">
        <v>258.10000000000002</v>
      </c>
      <c r="AX39" s="46">
        <v>142.1</v>
      </c>
      <c r="AY39" s="54" t="s">
        <v>0</v>
      </c>
      <c r="AZ39" s="44">
        <v>4.8</v>
      </c>
      <c r="BA39" s="43"/>
      <c r="BB39" s="50">
        <v>2.9569085256961438</v>
      </c>
    </row>
    <row r="40" spans="2:54" ht="68" customHeight="1" x14ac:dyDescent="0.2">
      <c r="B40" s="47">
        <v>260.10000000000002</v>
      </c>
      <c r="C40" s="46">
        <v>144.1</v>
      </c>
      <c r="D40" s="53" t="s">
        <v>91</v>
      </c>
      <c r="E40" s="44">
        <v>7.8</v>
      </c>
      <c r="F40" s="50">
        <v>4.0547721958478</v>
      </c>
      <c r="G40" s="50">
        <v>0.54762219723526684</v>
      </c>
      <c r="N40" s="47">
        <v>260.10000000000002</v>
      </c>
      <c r="O40" s="46">
        <v>144.1</v>
      </c>
      <c r="P40" s="53" t="s">
        <v>91</v>
      </c>
      <c r="Q40" s="44">
        <v>7.8</v>
      </c>
      <c r="R40" s="50">
        <v>4.0547721958478</v>
      </c>
      <c r="S40" s="50">
        <v>0.54762219723526684</v>
      </c>
      <c r="Z40" s="47">
        <v>260.10000000000002</v>
      </c>
      <c r="AA40" s="46">
        <v>144.1</v>
      </c>
      <c r="AB40" s="53" t="s">
        <v>91</v>
      </c>
      <c r="AC40" s="44">
        <v>7.8</v>
      </c>
      <c r="AD40" s="50">
        <v>4.0547721958478</v>
      </c>
      <c r="AE40" s="50">
        <v>0.54762219723526684</v>
      </c>
      <c r="AL40" s="47">
        <v>260.10000000000002</v>
      </c>
      <c r="AM40" s="46">
        <v>144.1</v>
      </c>
      <c r="AN40" s="53" t="s">
        <v>91</v>
      </c>
      <c r="AO40" s="44">
        <v>7.8</v>
      </c>
      <c r="AP40" s="50">
        <v>4.0547721958478</v>
      </c>
      <c r="AQ40" s="50">
        <v>0.54762219723526684</v>
      </c>
      <c r="AW40" s="47">
        <v>260.10000000000002</v>
      </c>
      <c r="AX40" s="46">
        <v>144.1</v>
      </c>
      <c r="AY40" s="53" t="s">
        <v>91</v>
      </c>
      <c r="AZ40" s="44">
        <v>7.8</v>
      </c>
      <c r="BA40" s="50">
        <v>4.0547721958478</v>
      </c>
      <c r="BB40" s="50">
        <v>0.54762219723526684</v>
      </c>
    </row>
    <row r="41" spans="2:54" ht="34" x14ac:dyDescent="0.2">
      <c r="B41" s="34">
        <v>264</v>
      </c>
      <c r="C41" s="34">
        <v>148</v>
      </c>
      <c r="D41" s="59" t="s">
        <v>170</v>
      </c>
      <c r="E41" s="44">
        <v>1.3</v>
      </c>
      <c r="F41" s="50">
        <v>13.8</v>
      </c>
      <c r="G41" s="50">
        <v>64.400000000000006</v>
      </c>
      <c r="N41" s="47">
        <v>267.10000000000002</v>
      </c>
      <c r="O41" s="46">
        <v>151.1</v>
      </c>
      <c r="P41" s="53" t="s">
        <v>89</v>
      </c>
      <c r="Q41" s="44">
        <v>2.2000000000000002</v>
      </c>
      <c r="R41" s="50"/>
      <c r="S41" s="50">
        <v>18.8</v>
      </c>
      <c r="Z41" s="47">
        <v>267.10000000000002</v>
      </c>
      <c r="AA41" s="46">
        <v>151.1</v>
      </c>
      <c r="AB41" s="53" t="s">
        <v>89</v>
      </c>
      <c r="AC41" s="44">
        <v>2.2000000000000002</v>
      </c>
      <c r="AD41" s="43"/>
      <c r="AE41" s="43">
        <v>18.8</v>
      </c>
      <c r="AL41" s="47">
        <v>267.10000000000002</v>
      </c>
      <c r="AM41" s="46">
        <v>151.1</v>
      </c>
      <c r="AN41" s="53" t="s">
        <v>89</v>
      </c>
      <c r="AO41" s="44">
        <v>2.2000000000000002</v>
      </c>
      <c r="AP41" s="43"/>
      <c r="AQ41" s="43">
        <v>18.8</v>
      </c>
      <c r="AW41" s="47">
        <v>267.10000000000002</v>
      </c>
      <c r="AX41" s="46">
        <v>151.1</v>
      </c>
      <c r="AY41" s="53" t="s">
        <v>89</v>
      </c>
      <c r="AZ41" s="44">
        <v>2.2000000000000002</v>
      </c>
      <c r="BA41" s="43"/>
      <c r="BB41" s="43">
        <v>18.8</v>
      </c>
    </row>
    <row r="42" spans="2:54" x14ac:dyDescent="0.2">
      <c r="B42" s="34">
        <v>265</v>
      </c>
      <c r="C42" s="34">
        <v>149</v>
      </c>
      <c r="D42" s="59" t="s">
        <v>169</v>
      </c>
      <c r="E42" s="44">
        <v>5.7</v>
      </c>
      <c r="F42" s="50">
        <v>2087</v>
      </c>
      <c r="G42" s="50">
        <v>1143.5999999999999</v>
      </c>
      <c r="N42" s="47">
        <v>268.10000000000002</v>
      </c>
      <c r="O42" s="46">
        <v>152.1</v>
      </c>
      <c r="P42" s="62" t="s">
        <v>87</v>
      </c>
      <c r="Q42" s="44">
        <v>2.887</v>
      </c>
      <c r="R42" s="50"/>
      <c r="S42" s="50">
        <v>7.0061181295059196</v>
      </c>
      <c r="Z42" s="47">
        <v>268.10000000000002</v>
      </c>
      <c r="AA42" s="46">
        <v>152.1</v>
      </c>
      <c r="AB42" s="62" t="s">
        <v>87</v>
      </c>
      <c r="AC42" s="44">
        <v>2.887</v>
      </c>
      <c r="AD42" s="43"/>
      <c r="AE42" s="43">
        <v>7.0061181295059196</v>
      </c>
      <c r="AL42" s="47">
        <v>268.10000000000002</v>
      </c>
      <c r="AM42" s="46">
        <v>152.1</v>
      </c>
      <c r="AN42" s="62" t="s">
        <v>87</v>
      </c>
      <c r="AO42" s="44">
        <v>2.887</v>
      </c>
      <c r="AP42" s="43"/>
      <c r="AQ42" s="43">
        <v>7.0061181295059196</v>
      </c>
      <c r="AW42" s="47">
        <v>268.10000000000002</v>
      </c>
      <c r="AX42" s="46">
        <v>152.1</v>
      </c>
      <c r="AY42" s="62" t="s">
        <v>87</v>
      </c>
      <c r="AZ42" s="44">
        <v>2.887</v>
      </c>
      <c r="BA42" s="43"/>
      <c r="BB42" s="43">
        <v>7.0061181295059196</v>
      </c>
    </row>
    <row r="43" spans="2:54" ht="85" customHeight="1" x14ac:dyDescent="0.2">
      <c r="B43" s="47">
        <v>267.10000000000002</v>
      </c>
      <c r="C43" s="46">
        <v>151.1</v>
      </c>
      <c r="D43" s="53" t="s">
        <v>89</v>
      </c>
      <c r="E43" s="44">
        <v>2.2000000000000002</v>
      </c>
      <c r="F43" s="43"/>
      <c r="G43" s="43">
        <v>18.8</v>
      </c>
      <c r="N43" s="47">
        <v>268.10000000000002</v>
      </c>
      <c r="O43" s="46">
        <v>152.1</v>
      </c>
      <c r="P43" s="62" t="s">
        <v>87</v>
      </c>
      <c r="Q43" s="44">
        <v>3.899</v>
      </c>
      <c r="R43" s="50">
        <v>11.979080350472051</v>
      </c>
      <c r="S43" s="50"/>
      <c r="Z43" s="47">
        <v>268.10000000000002</v>
      </c>
      <c r="AA43" s="46">
        <v>152.1</v>
      </c>
      <c r="AB43" s="62" t="s">
        <v>87</v>
      </c>
      <c r="AC43" s="44">
        <v>3.899</v>
      </c>
      <c r="AD43" s="43">
        <v>11.979080350472051</v>
      </c>
      <c r="AE43" s="43"/>
      <c r="AL43" s="47">
        <v>268.10000000000002</v>
      </c>
      <c r="AM43" s="46">
        <v>152.1</v>
      </c>
      <c r="AN43" s="62" t="s">
        <v>87</v>
      </c>
      <c r="AO43" s="44">
        <v>3.899</v>
      </c>
      <c r="AP43" s="43">
        <v>11.979080350472051</v>
      </c>
      <c r="AQ43" s="43"/>
      <c r="AW43" s="47">
        <v>268.10000000000002</v>
      </c>
      <c r="AX43" s="46">
        <v>152.1</v>
      </c>
      <c r="AY43" s="62" t="s">
        <v>87</v>
      </c>
      <c r="AZ43" s="44">
        <v>3.899</v>
      </c>
      <c r="BA43" s="43">
        <v>11.979080350472051</v>
      </c>
      <c r="BB43" s="43"/>
    </row>
    <row r="44" spans="2:54" x14ac:dyDescent="0.2">
      <c r="B44" s="47">
        <v>268.10000000000002</v>
      </c>
      <c r="C44" s="46">
        <v>152.1</v>
      </c>
      <c r="D44" s="62" t="s">
        <v>87</v>
      </c>
      <c r="E44" s="44">
        <v>2.887</v>
      </c>
      <c r="F44" s="43"/>
      <c r="G44" s="43">
        <v>7.0061181295059196</v>
      </c>
      <c r="N44" s="47">
        <v>268.10000000000002</v>
      </c>
      <c r="O44" s="46">
        <v>152.1</v>
      </c>
      <c r="P44" s="62" t="s">
        <v>87</v>
      </c>
      <c r="Q44" s="44">
        <v>1.3080000000000001</v>
      </c>
      <c r="R44" s="50">
        <v>8.3706445697208451</v>
      </c>
      <c r="S44" s="50"/>
      <c r="Z44" s="47">
        <v>268.10000000000002</v>
      </c>
      <c r="AA44" s="46">
        <v>152.1</v>
      </c>
      <c r="AB44" s="62" t="s">
        <v>87</v>
      </c>
      <c r="AC44" s="44">
        <v>1.3080000000000001</v>
      </c>
      <c r="AD44" s="43">
        <v>8.3706445697208451</v>
      </c>
      <c r="AE44" s="43"/>
      <c r="AL44" s="47">
        <v>268.10000000000002</v>
      </c>
      <c r="AM44" s="46">
        <v>152.1</v>
      </c>
      <c r="AN44" s="62" t="s">
        <v>87</v>
      </c>
      <c r="AO44" s="44">
        <v>1.3080000000000001</v>
      </c>
      <c r="AP44" s="43">
        <v>8.3706445697208451</v>
      </c>
      <c r="AQ44" s="43"/>
      <c r="AW44" s="47">
        <v>268.10000000000002</v>
      </c>
      <c r="AX44" s="46">
        <v>152.1</v>
      </c>
      <c r="AY44" s="62" t="s">
        <v>87</v>
      </c>
      <c r="AZ44" s="44">
        <v>1.3080000000000001</v>
      </c>
      <c r="BA44" s="43">
        <v>8.3706445697208451</v>
      </c>
      <c r="BB44" s="43"/>
    </row>
    <row r="45" spans="2:54" ht="34" x14ac:dyDescent="0.2">
      <c r="B45" s="47">
        <v>268.10000000000002</v>
      </c>
      <c r="C45" s="46">
        <v>152.1</v>
      </c>
      <c r="D45" s="62" t="s">
        <v>87</v>
      </c>
      <c r="E45" s="44">
        <v>3.899</v>
      </c>
      <c r="F45" s="43">
        <v>11.979080350472051</v>
      </c>
      <c r="G45" s="43"/>
      <c r="N45" s="47">
        <v>271.10000000000002</v>
      </c>
      <c r="O45" s="46">
        <v>155.1</v>
      </c>
      <c r="P45" s="53" t="s">
        <v>85</v>
      </c>
      <c r="Q45" s="44">
        <v>4.7</v>
      </c>
      <c r="R45" s="50">
        <v>76.122936299865373</v>
      </c>
      <c r="S45" s="50">
        <v>21.811925391890998</v>
      </c>
      <c r="Z45" s="47">
        <v>271.10000000000002</v>
      </c>
      <c r="AA45" s="46">
        <v>155.1</v>
      </c>
      <c r="AB45" s="53" t="s">
        <v>85</v>
      </c>
      <c r="AC45" s="44">
        <v>4.7</v>
      </c>
      <c r="AD45" s="50">
        <v>76.122936299865373</v>
      </c>
      <c r="AE45" s="50">
        <v>21.811925391890998</v>
      </c>
      <c r="AL45" s="47">
        <v>271.10000000000002</v>
      </c>
      <c r="AM45" s="46">
        <v>155.1</v>
      </c>
      <c r="AN45" s="53" t="s">
        <v>85</v>
      </c>
      <c r="AO45" s="44">
        <v>4.7</v>
      </c>
      <c r="AP45" s="50">
        <v>76.122936299865373</v>
      </c>
      <c r="AQ45" s="50">
        <v>21.811925391890998</v>
      </c>
      <c r="AW45" s="47">
        <v>271.10000000000002</v>
      </c>
      <c r="AX45" s="46">
        <v>155.1</v>
      </c>
      <c r="AY45" s="53" t="s">
        <v>85</v>
      </c>
      <c r="AZ45" s="44">
        <v>4.7</v>
      </c>
      <c r="BA45" s="50">
        <v>76.122936299865373</v>
      </c>
      <c r="BB45" s="50">
        <v>21.811925391890998</v>
      </c>
    </row>
    <row r="46" spans="2:54" ht="34" x14ac:dyDescent="0.2">
      <c r="B46" s="47">
        <v>268.10000000000002</v>
      </c>
      <c r="C46" s="46">
        <v>152.1</v>
      </c>
      <c r="D46" s="62" t="s">
        <v>87</v>
      </c>
      <c r="E46" s="44">
        <v>1.3080000000000001</v>
      </c>
      <c r="F46" s="43">
        <v>8.3706445697208451</v>
      </c>
      <c r="G46" s="43"/>
      <c r="N46" s="47">
        <v>272.10000000000002</v>
      </c>
      <c r="O46" s="46">
        <v>156.1</v>
      </c>
      <c r="P46" s="53" t="s">
        <v>168</v>
      </c>
      <c r="Q46" s="44">
        <v>4.8970000000000002</v>
      </c>
      <c r="R46" s="50">
        <v>2.2000000000000002</v>
      </c>
      <c r="S46" s="50">
        <v>0.9</v>
      </c>
      <c r="Z46" s="47">
        <v>274.10000000000002</v>
      </c>
      <c r="AA46" s="46">
        <v>158.1</v>
      </c>
      <c r="AB46" s="53" t="s">
        <v>83</v>
      </c>
      <c r="AC46" s="44">
        <v>4.8920000000000003</v>
      </c>
      <c r="AD46" s="43">
        <v>158.03</v>
      </c>
      <c r="AE46" s="43">
        <v>80.099999999999994</v>
      </c>
      <c r="AL46" s="47">
        <v>274.10000000000002</v>
      </c>
      <c r="AM46" s="46">
        <v>158.1</v>
      </c>
      <c r="AN46" s="53" t="s">
        <v>83</v>
      </c>
      <c r="AO46" s="44">
        <v>4.8920000000000003</v>
      </c>
      <c r="AP46" s="43">
        <v>158.03</v>
      </c>
      <c r="AQ46" s="43">
        <v>80.099999999999994</v>
      </c>
      <c r="AW46" s="47">
        <v>274.10000000000002</v>
      </c>
      <c r="AX46" s="46">
        <v>158.1</v>
      </c>
      <c r="AY46" s="53" t="s">
        <v>83</v>
      </c>
      <c r="AZ46" s="44">
        <v>4.8920000000000003</v>
      </c>
      <c r="BA46" s="43">
        <v>158.03</v>
      </c>
      <c r="BB46" s="43">
        <v>80.099999999999994</v>
      </c>
    </row>
    <row r="47" spans="2:54" ht="119" customHeight="1" x14ac:dyDescent="0.2">
      <c r="B47" s="47">
        <v>271.10000000000002</v>
      </c>
      <c r="C47" s="46">
        <v>155.1</v>
      </c>
      <c r="D47" s="53" t="s">
        <v>85</v>
      </c>
      <c r="E47" s="44">
        <v>4.7</v>
      </c>
      <c r="F47" s="50">
        <v>76.122936299865373</v>
      </c>
      <c r="G47" s="50">
        <v>21.811925391890998</v>
      </c>
      <c r="N47" s="47">
        <v>274.10000000000002</v>
      </c>
      <c r="O47" s="46">
        <v>158.1</v>
      </c>
      <c r="P47" s="53" t="s">
        <v>83</v>
      </c>
      <c r="Q47" s="44">
        <v>4.8920000000000003</v>
      </c>
      <c r="R47" s="50">
        <v>158.03</v>
      </c>
      <c r="S47" s="50">
        <v>80.099999999999994</v>
      </c>
      <c r="Z47" s="47">
        <v>276.10000000000002</v>
      </c>
      <c r="AA47" s="46">
        <v>160.1</v>
      </c>
      <c r="AB47" s="55" t="s">
        <v>167</v>
      </c>
      <c r="AC47" s="44">
        <v>2.9849999999999999</v>
      </c>
      <c r="AD47" s="43">
        <v>0.72994634245737966</v>
      </c>
      <c r="AE47" s="43">
        <v>0.45452741583438055</v>
      </c>
      <c r="AL47" s="47">
        <v>276.10000000000002</v>
      </c>
      <c r="AM47" s="46">
        <v>160.1</v>
      </c>
      <c r="AN47" s="55" t="s">
        <v>167</v>
      </c>
      <c r="AO47" s="44">
        <v>2.9849999999999999</v>
      </c>
      <c r="AP47" s="43">
        <v>0.72994634245737966</v>
      </c>
      <c r="AQ47" s="43">
        <v>0.45452741583438055</v>
      </c>
      <c r="AW47" s="47">
        <v>276.10000000000002</v>
      </c>
      <c r="AX47" s="46">
        <v>160.1</v>
      </c>
      <c r="AY47" s="55" t="s">
        <v>167</v>
      </c>
      <c r="AZ47" s="44">
        <v>2.9849999999999999</v>
      </c>
      <c r="BA47" s="43">
        <v>0.72994634245737966</v>
      </c>
      <c r="BB47" s="43">
        <v>0.45452741583438055</v>
      </c>
    </row>
    <row r="48" spans="2:54" ht="136" customHeight="1" x14ac:dyDescent="0.2">
      <c r="B48" s="47">
        <v>272.10000000000002</v>
      </c>
      <c r="C48" s="46">
        <v>156.1</v>
      </c>
      <c r="D48" s="53" t="s">
        <v>168</v>
      </c>
      <c r="E48" s="44">
        <v>4.8970000000000002</v>
      </c>
      <c r="F48" s="43">
        <v>2.2000000000000002</v>
      </c>
      <c r="G48" s="43">
        <v>0.9</v>
      </c>
      <c r="N48" s="47">
        <v>276.10000000000002</v>
      </c>
      <c r="O48" s="46">
        <v>160.1</v>
      </c>
      <c r="P48" s="55" t="s">
        <v>167</v>
      </c>
      <c r="Q48" s="44">
        <v>2.9849999999999999</v>
      </c>
      <c r="R48" s="50">
        <v>0.72994634245737966</v>
      </c>
      <c r="S48" s="50">
        <v>0.45452741583438055</v>
      </c>
      <c r="Z48" s="47">
        <v>277.10000000000002</v>
      </c>
      <c r="AA48" s="46">
        <v>161.1</v>
      </c>
      <c r="AB48" s="53" t="s">
        <v>163</v>
      </c>
      <c r="AC48" s="44">
        <v>4.2</v>
      </c>
      <c r="AD48" s="43"/>
      <c r="AE48" s="43">
        <v>0.8</v>
      </c>
      <c r="AL48" s="47">
        <v>277.10000000000002</v>
      </c>
      <c r="AM48" s="46">
        <v>161.1</v>
      </c>
      <c r="AN48" s="53" t="s">
        <v>163</v>
      </c>
      <c r="AO48" s="44">
        <v>4.2</v>
      </c>
      <c r="AP48" s="43"/>
      <c r="AQ48" s="43">
        <v>0.8</v>
      </c>
      <c r="AW48" s="47">
        <v>279.10000000000002</v>
      </c>
      <c r="AX48" s="46">
        <v>163.1</v>
      </c>
      <c r="AY48" s="53" t="s">
        <v>164</v>
      </c>
      <c r="AZ48" s="44">
        <v>4.9640000000000004</v>
      </c>
      <c r="BA48" s="43">
        <v>4.3684710996400193</v>
      </c>
      <c r="BB48" s="43">
        <v>1.1000000000000001</v>
      </c>
    </row>
    <row r="49" spans="2:54" ht="74" x14ac:dyDescent="0.2">
      <c r="B49" s="34">
        <v>274</v>
      </c>
      <c r="C49" s="61">
        <v>158</v>
      </c>
      <c r="D49" s="60" t="s">
        <v>166</v>
      </c>
      <c r="E49" s="58">
        <v>2.7</v>
      </c>
      <c r="F49" s="43">
        <v>44.6</v>
      </c>
      <c r="G49" s="43">
        <v>43.8</v>
      </c>
      <c r="N49" s="47">
        <v>277.10000000000002</v>
      </c>
      <c r="O49" s="46">
        <v>161.1</v>
      </c>
      <c r="P49" s="53" t="s">
        <v>163</v>
      </c>
      <c r="Q49" s="44">
        <v>4.2</v>
      </c>
      <c r="R49" s="50"/>
      <c r="S49" s="50">
        <v>0.8</v>
      </c>
      <c r="Z49" s="47">
        <v>279.10000000000002</v>
      </c>
      <c r="AA49" s="46">
        <v>163.1</v>
      </c>
      <c r="AB49" s="53" t="s">
        <v>164</v>
      </c>
      <c r="AC49" s="44">
        <v>4.9640000000000004</v>
      </c>
      <c r="AD49" s="43">
        <v>4.3684710996400193</v>
      </c>
      <c r="AE49" s="43">
        <v>1.1000000000000001</v>
      </c>
      <c r="AL49" s="47">
        <v>279.10000000000002</v>
      </c>
      <c r="AM49" s="46">
        <v>163.1</v>
      </c>
      <c r="AN49" s="53" t="s">
        <v>164</v>
      </c>
      <c r="AO49" s="44">
        <v>4.9640000000000004</v>
      </c>
      <c r="AP49" s="43">
        <v>4.3684710996400193</v>
      </c>
      <c r="AQ49" s="43">
        <v>1.1000000000000001</v>
      </c>
      <c r="AW49" s="47">
        <v>282.10000000000002</v>
      </c>
      <c r="AX49" s="46">
        <v>166.1</v>
      </c>
      <c r="AY49" s="53" t="s">
        <v>162</v>
      </c>
      <c r="AZ49" s="44">
        <v>2.88</v>
      </c>
      <c r="BA49" s="43">
        <v>7.3</v>
      </c>
      <c r="BB49" s="43"/>
    </row>
    <row r="50" spans="2:54" ht="85" customHeight="1" x14ac:dyDescent="0.2">
      <c r="B50" s="47">
        <v>274.10000000000002</v>
      </c>
      <c r="C50" s="46">
        <v>158.1</v>
      </c>
      <c r="D50" s="53" t="s">
        <v>83</v>
      </c>
      <c r="E50" s="44">
        <v>4.8920000000000003</v>
      </c>
      <c r="F50" s="43">
        <v>158.03</v>
      </c>
      <c r="G50" s="43">
        <v>80.099999999999994</v>
      </c>
      <c r="N50" s="47">
        <v>279.10000000000002</v>
      </c>
      <c r="O50" s="46">
        <v>163.1</v>
      </c>
      <c r="P50" s="53" t="s">
        <v>164</v>
      </c>
      <c r="Q50" s="44">
        <v>4.9640000000000004</v>
      </c>
      <c r="R50" s="50">
        <v>4.3684710996400193</v>
      </c>
      <c r="S50" s="50">
        <v>1.1000000000000001</v>
      </c>
      <c r="Z50" s="47">
        <v>279.10000000000002</v>
      </c>
      <c r="AA50" s="46">
        <v>163.1</v>
      </c>
      <c r="AB50" s="53" t="s">
        <v>164</v>
      </c>
      <c r="AC50" s="44">
        <v>5.6449999999999996</v>
      </c>
      <c r="AD50" s="43">
        <v>1.510357943353936</v>
      </c>
      <c r="AE50" s="43"/>
      <c r="AL50" s="47">
        <v>279.10000000000002</v>
      </c>
      <c r="AM50" s="46">
        <v>163.1</v>
      </c>
      <c r="AN50" s="53" t="s">
        <v>164</v>
      </c>
      <c r="AO50" s="44">
        <v>5.6449999999999996</v>
      </c>
      <c r="AP50" s="43">
        <v>1.510357943353936</v>
      </c>
      <c r="AQ50" s="43"/>
      <c r="AW50" s="47">
        <v>282.10000000000002</v>
      </c>
      <c r="AX50" s="46">
        <v>166.1</v>
      </c>
      <c r="AY50" s="53" t="s">
        <v>162</v>
      </c>
      <c r="AZ50" s="44">
        <v>4.8310000000000004</v>
      </c>
      <c r="BA50" s="43">
        <v>2.1</v>
      </c>
      <c r="BB50" s="43">
        <v>1.9497982670811562</v>
      </c>
    </row>
    <row r="51" spans="2:54" ht="71" customHeight="1" x14ac:dyDescent="0.2">
      <c r="B51" s="47">
        <v>276.10000000000002</v>
      </c>
      <c r="C51" s="46">
        <v>160.1</v>
      </c>
      <c r="D51" s="55" t="s">
        <v>165</v>
      </c>
      <c r="E51" s="44">
        <v>2.9849999999999999</v>
      </c>
      <c r="F51" s="43">
        <v>0.72994634245737966</v>
      </c>
      <c r="G51" s="43">
        <v>0.45452741583438055</v>
      </c>
      <c r="N51" s="47">
        <v>279.10000000000002</v>
      </c>
      <c r="O51" s="46">
        <v>163.1</v>
      </c>
      <c r="P51" s="53" t="s">
        <v>164</v>
      </c>
      <c r="Q51" s="44">
        <v>5.6449999999999996</v>
      </c>
      <c r="R51" s="50">
        <v>1.510357943353936</v>
      </c>
      <c r="S51" s="50"/>
      <c r="Z51" s="47">
        <v>282.10000000000002</v>
      </c>
      <c r="AA51" s="46">
        <v>166.1</v>
      </c>
      <c r="AB51" s="53" t="s">
        <v>162</v>
      </c>
      <c r="AC51" s="44">
        <v>2.88</v>
      </c>
      <c r="AD51" s="43">
        <v>7.3</v>
      </c>
      <c r="AE51" s="43"/>
      <c r="AL51" s="47">
        <v>282.10000000000002</v>
      </c>
      <c r="AM51" s="46">
        <v>166.1</v>
      </c>
      <c r="AN51" s="53" t="s">
        <v>162</v>
      </c>
      <c r="AO51" s="44">
        <v>2.88</v>
      </c>
      <c r="AP51" s="43">
        <v>7.3</v>
      </c>
      <c r="AQ51" s="43"/>
      <c r="AW51" s="47">
        <v>282.10000000000002</v>
      </c>
      <c r="AX51" s="46">
        <v>166.1</v>
      </c>
      <c r="AY51" s="55" t="s">
        <v>161</v>
      </c>
      <c r="AZ51" s="44">
        <v>7.0789999999999997</v>
      </c>
      <c r="BA51" s="43">
        <v>2.7118114514704885</v>
      </c>
      <c r="BB51" s="43">
        <v>8.1668430451749447</v>
      </c>
    </row>
    <row r="52" spans="2:54" ht="119" customHeight="1" x14ac:dyDescent="0.2">
      <c r="B52" s="47">
        <v>277.10000000000002</v>
      </c>
      <c r="C52" s="46">
        <v>161.1</v>
      </c>
      <c r="D52" s="53" t="s">
        <v>163</v>
      </c>
      <c r="E52" s="44">
        <v>4.2</v>
      </c>
      <c r="F52" s="43"/>
      <c r="G52" s="43">
        <v>0.8</v>
      </c>
      <c r="N52" s="47">
        <v>282.10000000000002</v>
      </c>
      <c r="O52" s="46">
        <v>166.1</v>
      </c>
      <c r="P52" s="53" t="s">
        <v>162</v>
      </c>
      <c r="Q52" s="44">
        <v>2.88</v>
      </c>
      <c r="R52" s="50">
        <v>7.3</v>
      </c>
      <c r="S52" s="50"/>
      <c r="Z52" s="47">
        <v>282.10000000000002</v>
      </c>
      <c r="AA52" s="46">
        <v>166.1</v>
      </c>
      <c r="AB52" s="53" t="s">
        <v>162</v>
      </c>
      <c r="AC52" s="44">
        <v>4.8310000000000004</v>
      </c>
      <c r="AD52" s="43">
        <v>2.1</v>
      </c>
      <c r="AE52" s="43">
        <v>1.9497982670811562</v>
      </c>
      <c r="AL52" s="47">
        <v>282.10000000000002</v>
      </c>
      <c r="AM52" s="46">
        <v>166.1</v>
      </c>
      <c r="AN52" s="53" t="s">
        <v>162</v>
      </c>
      <c r="AO52" s="44">
        <v>4.8310000000000004</v>
      </c>
      <c r="AP52" s="43">
        <v>2.1</v>
      </c>
      <c r="AQ52" s="43">
        <v>1.9497982670811562</v>
      </c>
      <c r="AW52" s="47">
        <v>284.10000000000002</v>
      </c>
      <c r="AX52" s="46">
        <v>168.1</v>
      </c>
      <c r="AY52" s="55" t="s">
        <v>73</v>
      </c>
      <c r="AZ52" s="44">
        <v>6.7</v>
      </c>
      <c r="BA52" s="43">
        <v>1.6354003939414521</v>
      </c>
      <c r="BB52" s="43">
        <v>0.9</v>
      </c>
    </row>
    <row r="53" spans="2:54" ht="278" customHeight="1" x14ac:dyDescent="0.2">
      <c r="B53" s="47">
        <v>279.10000000000002</v>
      </c>
      <c r="C53" s="46">
        <v>163.1</v>
      </c>
      <c r="D53" s="53" t="s">
        <v>79</v>
      </c>
      <c r="E53" s="44">
        <v>4.9640000000000004</v>
      </c>
      <c r="F53" s="43">
        <v>4.3684710996400193</v>
      </c>
      <c r="G53" s="43">
        <v>1.1000000000000001</v>
      </c>
      <c r="N53" s="47">
        <v>282.10000000000002</v>
      </c>
      <c r="O53" s="46">
        <v>166.1</v>
      </c>
      <c r="P53" s="53" t="s">
        <v>162</v>
      </c>
      <c r="Q53" s="44">
        <v>4.8310000000000004</v>
      </c>
      <c r="R53" s="50">
        <v>2.1</v>
      </c>
      <c r="S53" s="50">
        <v>1.9497982670811562</v>
      </c>
      <c r="Z53" s="47">
        <v>282.10000000000002</v>
      </c>
      <c r="AA53" s="46">
        <v>166.1</v>
      </c>
      <c r="AB53" s="55" t="s">
        <v>161</v>
      </c>
      <c r="AC53" s="44">
        <v>7.0789999999999997</v>
      </c>
      <c r="AD53" s="43">
        <v>2.7118114514704885</v>
      </c>
      <c r="AE53" s="43">
        <v>8.1668430451749447</v>
      </c>
      <c r="AL53" s="47">
        <v>282.10000000000002</v>
      </c>
      <c r="AM53" s="46">
        <v>166.1</v>
      </c>
      <c r="AN53" s="55" t="s">
        <v>161</v>
      </c>
      <c r="AO53" s="44">
        <v>7.0789999999999997</v>
      </c>
      <c r="AP53" s="43">
        <v>2.7118114514704885</v>
      </c>
      <c r="AQ53" s="43">
        <v>8.1668430451749447</v>
      </c>
      <c r="AW53" s="47">
        <v>285.10000000000002</v>
      </c>
      <c r="AX53" s="46">
        <v>169.1</v>
      </c>
      <c r="AY53" s="53" t="s">
        <v>71</v>
      </c>
      <c r="AZ53" s="44">
        <v>4.0999999999999996</v>
      </c>
      <c r="BA53" s="43"/>
      <c r="BB53" s="43">
        <v>4.3</v>
      </c>
    </row>
    <row r="54" spans="2:54" ht="278" customHeight="1" x14ac:dyDescent="0.2">
      <c r="B54" s="47">
        <v>279.10000000000002</v>
      </c>
      <c r="C54" s="46">
        <v>163.1</v>
      </c>
      <c r="D54" s="53" t="s">
        <v>79</v>
      </c>
      <c r="E54" s="44">
        <v>5.6449999999999996</v>
      </c>
      <c r="F54" s="43">
        <v>1.510357943353936</v>
      </c>
      <c r="G54" s="43"/>
      <c r="N54" s="47">
        <v>282.10000000000002</v>
      </c>
      <c r="O54" s="46">
        <v>166.1</v>
      </c>
      <c r="P54" s="55" t="s">
        <v>161</v>
      </c>
      <c r="Q54" s="44">
        <v>7.0789999999999997</v>
      </c>
      <c r="R54" s="50">
        <v>2.7118114514704885</v>
      </c>
      <c r="S54" s="50">
        <v>8.1668430451749447</v>
      </c>
      <c r="Z54" s="47">
        <v>284.10000000000002</v>
      </c>
      <c r="AA54" s="46">
        <v>168.1</v>
      </c>
      <c r="AB54" s="55" t="s">
        <v>73</v>
      </c>
      <c r="AC54" s="44">
        <v>6.7</v>
      </c>
      <c r="AD54" s="43">
        <v>1.6354003939414521</v>
      </c>
      <c r="AE54" s="43">
        <v>0.9</v>
      </c>
      <c r="AL54" s="47">
        <v>284.10000000000002</v>
      </c>
      <c r="AM54" s="46">
        <v>168.1</v>
      </c>
      <c r="AN54" s="55" t="s">
        <v>73</v>
      </c>
      <c r="AO54" s="44">
        <v>6.7</v>
      </c>
      <c r="AP54" s="43">
        <v>1.6354003939414521</v>
      </c>
      <c r="AQ54" s="43">
        <v>0.9</v>
      </c>
      <c r="AW54" s="47">
        <v>293.10000000000002</v>
      </c>
      <c r="AX54" s="46">
        <v>177.1</v>
      </c>
      <c r="AY54" s="53" t="s">
        <v>159</v>
      </c>
      <c r="AZ54" s="44">
        <v>4.0999999999999996</v>
      </c>
      <c r="BA54" s="43"/>
      <c r="BB54" s="43">
        <v>3.9</v>
      </c>
    </row>
    <row r="55" spans="2:54" ht="142" customHeight="1" x14ac:dyDescent="0.2">
      <c r="B55" s="47">
        <v>282.10000000000002</v>
      </c>
      <c r="C55" s="46">
        <v>166.1</v>
      </c>
      <c r="D55" s="53" t="s">
        <v>77</v>
      </c>
      <c r="E55" s="44">
        <v>2.88</v>
      </c>
      <c r="F55" s="43">
        <v>7.3</v>
      </c>
      <c r="G55" s="43"/>
      <c r="N55" s="47">
        <v>284.10000000000002</v>
      </c>
      <c r="O55" s="46">
        <v>168.1</v>
      </c>
      <c r="P55" s="55" t="s">
        <v>73</v>
      </c>
      <c r="Q55" s="44">
        <v>6.7</v>
      </c>
      <c r="R55" s="50">
        <v>1.6354003939414521</v>
      </c>
      <c r="S55" s="50">
        <v>0.9</v>
      </c>
      <c r="Z55" s="47">
        <v>285.10000000000002</v>
      </c>
      <c r="AA55" s="46">
        <v>169.1</v>
      </c>
      <c r="AB55" s="53" t="s">
        <v>71</v>
      </c>
      <c r="AC55" s="44">
        <v>4.0999999999999996</v>
      </c>
      <c r="AD55" s="43"/>
      <c r="AE55" s="43">
        <v>4.3</v>
      </c>
      <c r="AL55" s="47">
        <v>285.10000000000002</v>
      </c>
      <c r="AM55" s="46">
        <v>169.1</v>
      </c>
      <c r="AN55" s="53" t="s">
        <v>71</v>
      </c>
      <c r="AO55" s="44">
        <v>4.0999999999999996</v>
      </c>
      <c r="AP55" s="43"/>
      <c r="AQ55" s="43">
        <v>4.3</v>
      </c>
      <c r="AW55" s="47">
        <v>294.10000000000002</v>
      </c>
      <c r="AX55" s="46">
        <v>178.1</v>
      </c>
      <c r="AY55" s="53" t="s">
        <v>158</v>
      </c>
      <c r="AZ55" s="44">
        <v>2.532</v>
      </c>
      <c r="BA55" s="50">
        <v>10.532346063912705</v>
      </c>
      <c r="BB55" s="50">
        <v>7.3021694556518284</v>
      </c>
    </row>
    <row r="56" spans="2:54" ht="142" customHeight="1" x14ac:dyDescent="0.2">
      <c r="B56" s="47">
        <v>282.10000000000002</v>
      </c>
      <c r="C56" s="46">
        <v>166.1</v>
      </c>
      <c r="D56" s="53" t="s">
        <v>77</v>
      </c>
      <c r="E56" s="44">
        <v>4.8310000000000004</v>
      </c>
      <c r="F56" s="43">
        <v>2.1</v>
      </c>
      <c r="G56" s="43">
        <v>1.9497982670811562</v>
      </c>
      <c r="N56" s="47">
        <v>285.10000000000002</v>
      </c>
      <c r="O56" s="46">
        <v>169.1</v>
      </c>
      <c r="P56" s="53" t="s">
        <v>71</v>
      </c>
      <c r="Q56" s="44">
        <v>4.0999999999999996</v>
      </c>
      <c r="R56" s="50"/>
      <c r="S56" s="50">
        <v>4.3</v>
      </c>
      <c r="Z56" s="47">
        <v>286.10000000000002</v>
      </c>
      <c r="AA56" s="46">
        <v>170.1</v>
      </c>
      <c r="AB56" s="53" t="s">
        <v>157</v>
      </c>
      <c r="AC56" s="44">
        <v>4.9429999999999996</v>
      </c>
      <c r="AD56" s="43">
        <v>1.8941791754397881</v>
      </c>
      <c r="AE56" s="43"/>
      <c r="AL56" s="47">
        <v>286.10000000000002</v>
      </c>
      <c r="AM56" s="46">
        <v>170.1</v>
      </c>
      <c r="AN56" s="53" t="s">
        <v>157</v>
      </c>
      <c r="AO56" s="44">
        <v>4.9429999999999996</v>
      </c>
      <c r="AP56" s="43">
        <v>1.8941791754397881</v>
      </c>
      <c r="AQ56" s="43"/>
      <c r="AW56" s="47">
        <v>297.10000000000002</v>
      </c>
      <c r="AX56" s="46">
        <v>181.1</v>
      </c>
      <c r="AY56" s="53" t="s">
        <v>65</v>
      </c>
      <c r="AZ56" s="44">
        <v>2.6360000000000001</v>
      </c>
      <c r="BA56" s="50">
        <v>19.592432509034225</v>
      </c>
      <c r="BB56" s="50">
        <v>19.932832859316093</v>
      </c>
    </row>
    <row r="57" spans="2:54" ht="125" customHeight="1" x14ac:dyDescent="0.2">
      <c r="B57" s="47">
        <v>282.10000000000002</v>
      </c>
      <c r="C57" s="46">
        <v>166.1</v>
      </c>
      <c r="D57" s="55" t="s">
        <v>160</v>
      </c>
      <c r="E57" s="44">
        <v>7.0789999999999997</v>
      </c>
      <c r="F57" s="43">
        <v>2.7118114514704885</v>
      </c>
      <c r="G57" s="43">
        <v>8.1668430451749447</v>
      </c>
      <c r="N57" s="47">
        <v>286.10000000000002</v>
      </c>
      <c r="O57" s="46">
        <v>170.1</v>
      </c>
      <c r="P57" s="53" t="s">
        <v>157</v>
      </c>
      <c r="Q57" s="44">
        <v>4.9429999999999996</v>
      </c>
      <c r="R57" s="50">
        <v>1.8941791754397881</v>
      </c>
      <c r="S57" s="50"/>
      <c r="Z57" s="47">
        <v>293.10000000000002</v>
      </c>
      <c r="AA57" s="46">
        <v>177.1</v>
      </c>
      <c r="AB57" s="53" t="s">
        <v>159</v>
      </c>
      <c r="AC57" s="44">
        <v>4.0999999999999996</v>
      </c>
      <c r="AD57" s="43"/>
      <c r="AE57" s="43">
        <v>3.9</v>
      </c>
      <c r="AL57" s="47">
        <v>293.10000000000002</v>
      </c>
      <c r="AM57" s="46">
        <v>177.1</v>
      </c>
      <c r="AN57" s="53" t="s">
        <v>159</v>
      </c>
      <c r="AO57" s="44">
        <v>4.0999999999999996</v>
      </c>
      <c r="AP57" s="43"/>
      <c r="AQ57" s="43">
        <v>3.9</v>
      </c>
      <c r="AW57" s="47">
        <v>298.10000000000002</v>
      </c>
      <c r="AX57" s="46">
        <v>182.1</v>
      </c>
      <c r="AY57" s="53" t="s">
        <v>63</v>
      </c>
      <c r="AZ57" s="44">
        <v>6.1</v>
      </c>
      <c r="BA57" s="43">
        <v>1.3</v>
      </c>
      <c r="BB57" s="43">
        <v>2.5</v>
      </c>
    </row>
    <row r="58" spans="2:54" ht="51" customHeight="1" x14ac:dyDescent="0.2">
      <c r="B58" s="47">
        <v>284.10000000000002</v>
      </c>
      <c r="C58" s="46">
        <v>168.1</v>
      </c>
      <c r="D58" s="55" t="s">
        <v>73</v>
      </c>
      <c r="E58" s="44">
        <v>6.7</v>
      </c>
      <c r="F58" s="43">
        <v>1.6354003939414521</v>
      </c>
      <c r="G58" s="43">
        <v>0.9</v>
      </c>
      <c r="N58" s="47">
        <v>293.10000000000002</v>
      </c>
      <c r="O58" s="46">
        <v>177.1</v>
      </c>
      <c r="P58" s="53" t="s">
        <v>159</v>
      </c>
      <c r="Q58" s="44">
        <v>4.0999999999999996</v>
      </c>
      <c r="R58" s="50"/>
      <c r="S58" s="50">
        <v>3.9</v>
      </c>
      <c r="Z58" s="47">
        <v>294.10000000000002</v>
      </c>
      <c r="AA58" s="46">
        <v>178.1</v>
      </c>
      <c r="AB58" s="53" t="s">
        <v>158</v>
      </c>
      <c r="AC58" s="44">
        <v>2.532</v>
      </c>
      <c r="AD58" s="50">
        <v>10.532346063912705</v>
      </c>
      <c r="AE58" s="50">
        <v>7.3021694556518284</v>
      </c>
      <c r="AL58" s="47">
        <v>294.10000000000002</v>
      </c>
      <c r="AM58" s="46">
        <v>178.1</v>
      </c>
      <c r="AN58" s="53" t="s">
        <v>158</v>
      </c>
      <c r="AO58" s="44">
        <v>2.532</v>
      </c>
      <c r="AP58" s="50">
        <v>10.532346063912705</v>
      </c>
      <c r="AQ58" s="50">
        <v>7.3021694556518284</v>
      </c>
      <c r="AW58" s="47">
        <v>301.10000000000002</v>
      </c>
      <c r="AX58" s="46">
        <v>185.1</v>
      </c>
      <c r="AY58" s="53" t="s">
        <v>61</v>
      </c>
      <c r="AZ58" s="44">
        <v>5.1580000000000004</v>
      </c>
      <c r="BA58" s="50">
        <v>15.917026854672997</v>
      </c>
      <c r="BB58" s="43">
        <v>9.18</v>
      </c>
    </row>
    <row r="59" spans="2:54" ht="221" customHeight="1" x14ac:dyDescent="0.2">
      <c r="B59" s="47">
        <v>285.10000000000002</v>
      </c>
      <c r="C59" s="46">
        <v>169.1</v>
      </c>
      <c r="D59" s="53" t="s">
        <v>71</v>
      </c>
      <c r="E59" s="44">
        <v>4.0999999999999996</v>
      </c>
      <c r="F59" s="43"/>
      <c r="G59" s="43">
        <v>4.3</v>
      </c>
      <c r="N59" s="47">
        <v>294.10000000000002</v>
      </c>
      <c r="O59" s="46">
        <v>178.1</v>
      </c>
      <c r="P59" s="53" t="s">
        <v>158</v>
      </c>
      <c r="Q59" s="44">
        <v>2.532</v>
      </c>
      <c r="R59" s="50">
        <v>10.532346063912705</v>
      </c>
      <c r="S59" s="50">
        <v>7.3021694556518284</v>
      </c>
      <c r="Z59" s="47">
        <v>297.10000000000002</v>
      </c>
      <c r="AA59" s="46">
        <v>181.1</v>
      </c>
      <c r="AB59" s="53" t="s">
        <v>65</v>
      </c>
      <c r="AC59" s="44">
        <v>2.6360000000000001</v>
      </c>
      <c r="AD59" s="50">
        <v>19.592432509034225</v>
      </c>
      <c r="AE59" s="50">
        <v>19.932832859316093</v>
      </c>
      <c r="AL59" s="47">
        <v>297.10000000000002</v>
      </c>
      <c r="AM59" s="46">
        <v>181.1</v>
      </c>
      <c r="AN59" s="53" t="s">
        <v>65</v>
      </c>
      <c r="AO59" s="44">
        <v>2.6360000000000001</v>
      </c>
      <c r="AP59" s="50">
        <v>19.592432509034225</v>
      </c>
      <c r="AQ59" s="50">
        <v>19.932832859316093</v>
      </c>
      <c r="AW59" s="47">
        <v>304.10000000000002</v>
      </c>
      <c r="AX59" s="46">
        <v>188.1</v>
      </c>
      <c r="AY59" s="55" t="s">
        <v>155</v>
      </c>
      <c r="AZ59" s="44">
        <v>4.9249999999999998</v>
      </c>
      <c r="BA59" s="50">
        <v>10.983844682207893</v>
      </c>
      <c r="BB59" s="50">
        <v>4.6546729281037109</v>
      </c>
    </row>
    <row r="60" spans="2:54" ht="187" customHeight="1" x14ac:dyDescent="0.2">
      <c r="B60" s="47">
        <v>286.10000000000002</v>
      </c>
      <c r="C60" s="46">
        <v>170.1</v>
      </c>
      <c r="D60" s="53" t="s">
        <v>157</v>
      </c>
      <c r="E60" s="44">
        <v>4.9429999999999996</v>
      </c>
      <c r="F60" s="43">
        <v>1.8941791754397881</v>
      </c>
      <c r="G60" s="43"/>
      <c r="N60" s="47">
        <v>297.10000000000002</v>
      </c>
      <c r="O60" s="46">
        <v>181.1</v>
      </c>
      <c r="P60" s="53" t="s">
        <v>65</v>
      </c>
      <c r="Q60" s="44">
        <v>2.6360000000000001</v>
      </c>
      <c r="R60" s="50">
        <v>19.592432509034225</v>
      </c>
      <c r="S60" s="50">
        <v>19.932832859316093</v>
      </c>
      <c r="Z60" s="47">
        <v>298.10000000000002</v>
      </c>
      <c r="AA60" s="46">
        <v>182.1</v>
      </c>
      <c r="AB60" s="53" t="s">
        <v>63</v>
      </c>
      <c r="AC60" s="44">
        <v>6.1</v>
      </c>
      <c r="AD60" s="43">
        <v>1.3</v>
      </c>
      <c r="AE60" s="43">
        <v>2.5</v>
      </c>
      <c r="AL60" s="47">
        <v>298.10000000000002</v>
      </c>
      <c r="AM60" s="46">
        <v>182.1</v>
      </c>
      <c r="AN60" s="53" t="s">
        <v>63</v>
      </c>
      <c r="AO60" s="44">
        <v>6.1</v>
      </c>
      <c r="AP60" s="43">
        <v>1.3</v>
      </c>
      <c r="AQ60" s="43">
        <v>2.5</v>
      </c>
      <c r="AW60" s="47">
        <v>304.10000000000002</v>
      </c>
      <c r="AX60" s="46">
        <v>188.1</v>
      </c>
      <c r="AY60" s="54" t="s">
        <v>0</v>
      </c>
      <c r="AZ60" s="44">
        <v>8.1</v>
      </c>
      <c r="BA60" s="43"/>
      <c r="BB60" s="43">
        <v>4.99</v>
      </c>
    </row>
    <row r="61" spans="2:54" ht="54" x14ac:dyDescent="0.2">
      <c r="B61" s="34">
        <v>290</v>
      </c>
      <c r="C61" s="61">
        <v>174</v>
      </c>
      <c r="D61" s="60" t="s">
        <v>156</v>
      </c>
      <c r="E61" s="58">
        <v>4.8</v>
      </c>
      <c r="F61" s="43">
        <v>832.4</v>
      </c>
      <c r="G61" s="43">
        <v>994.5</v>
      </c>
      <c r="N61" s="47">
        <v>298.10000000000002</v>
      </c>
      <c r="O61" s="46">
        <v>182.1</v>
      </c>
      <c r="P61" s="53" t="s">
        <v>63</v>
      </c>
      <c r="Q61" s="44">
        <v>6.1</v>
      </c>
      <c r="R61" s="50">
        <v>1.3</v>
      </c>
      <c r="S61" s="50">
        <v>2.5</v>
      </c>
      <c r="Z61" s="47">
        <v>301.10000000000002</v>
      </c>
      <c r="AA61" s="46">
        <v>185.1</v>
      </c>
      <c r="AB61" s="53" t="s">
        <v>61</v>
      </c>
      <c r="AC61" s="44">
        <v>5.1580000000000004</v>
      </c>
      <c r="AD61" s="50">
        <v>15.917026854672997</v>
      </c>
      <c r="AE61" s="43">
        <v>9.18</v>
      </c>
      <c r="AL61" s="47">
        <v>301.10000000000002</v>
      </c>
      <c r="AM61" s="46">
        <v>185.1</v>
      </c>
      <c r="AN61" s="53" t="s">
        <v>61</v>
      </c>
      <c r="AO61" s="44">
        <v>5.1580000000000004</v>
      </c>
      <c r="AP61" s="50">
        <v>15.917026854672997</v>
      </c>
      <c r="AQ61" s="43">
        <v>9.18</v>
      </c>
      <c r="AW61" s="47">
        <v>311.10000000000002</v>
      </c>
      <c r="AX61" s="46">
        <v>195.1</v>
      </c>
      <c r="AY61" s="53" t="s">
        <v>154</v>
      </c>
      <c r="AZ61" s="44">
        <v>5.7649999999999997</v>
      </c>
      <c r="BA61" s="43">
        <v>19.845479861441284</v>
      </c>
      <c r="BB61" s="43">
        <v>6.7640386268933135</v>
      </c>
    </row>
    <row r="62" spans="2:54" ht="173" customHeight="1" x14ac:dyDescent="0.2">
      <c r="B62" s="47">
        <v>293.10000000000002</v>
      </c>
      <c r="C62" s="46">
        <v>177.1</v>
      </c>
      <c r="D62" s="53" t="s">
        <v>69</v>
      </c>
      <c r="E62" s="44">
        <v>4.0999999999999996</v>
      </c>
      <c r="F62" s="43"/>
      <c r="G62" s="43">
        <v>3.9</v>
      </c>
      <c r="N62" s="47">
        <v>301.10000000000002</v>
      </c>
      <c r="O62" s="46">
        <v>185.1</v>
      </c>
      <c r="P62" s="53" t="s">
        <v>61</v>
      </c>
      <c r="Q62" s="44">
        <v>5.1580000000000004</v>
      </c>
      <c r="R62" s="50">
        <v>15.917026854672997</v>
      </c>
      <c r="S62" s="50">
        <v>9.18</v>
      </c>
      <c r="Z62" s="47">
        <v>304.10000000000002</v>
      </c>
      <c r="AA62" s="46">
        <v>188.1</v>
      </c>
      <c r="AB62" s="55" t="s">
        <v>155</v>
      </c>
      <c r="AC62" s="44">
        <v>4.9249999999999998</v>
      </c>
      <c r="AD62" s="50">
        <v>10.983844682207893</v>
      </c>
      <c r="AE62" s="50">
        <v>4.6546729281037109</v>
      </c>
      <c r="AL62" s="47">
        <v>304.10000000000002</v>
      </c>
      <c r="AM62" s="46">
        <v>188.1</v>
      </c>
      <c r="AN62" s="55" t="s">
        <v>155</v>
      </c>
      <c r="AO62" s="44">
        <v>4.9249999999999998</v>
      </c>
      <c r="AP62" s="50">
        <v>10.983844682207893</v>
      </c>
      <c r="AQ62" s="50">
        <v>4.6546729281037109</v>
      </c>
      <c r="AW62" s="47">
        <v>313.10000000000002</v>
      </c>
      <c r="AX62" s="46">
        <v>197.1</v>
      </c>
      <c r="AY62" s="53" t="s">
        <v>55</v>
      </c>
      <c r="AZ62" s="44">
        <v>5.8849999999999998</v>
      </c>
      <c r="BA62" s="43">
        <v>12.023364803368878</v>
      </c>
      <c r="BB62" s="43">
        <v>3.6173688736027514</v>
      </c>
    </row>
    <row r="63" spans="2:54" ht="88" customHeight="1" x14ac:dyDescent="0.2">
      <c r="B63" s="47">
        <v>294.10000000000002</v>
      </c>
      <c r="C63" s="46">
        <v>178.1</v>
      </c>
      <c r="D63" s="53" t="s">
        <v>67</v>
      </c>
      <c r="E63" s="44">
        <v>2.532</v>
      </c>
      <c r="F63" s="50">
        <v>10.532346063912705</v>
      </c>
      <c r="G63" s="50">
        <v>7.3021694556518284</v>
      </c>
      <c r="N63" s="47">
        <v>304.10000000000002</v>
      </c>
      <c r="O63" s="46">
        <v>188.1</v>
      </c>
      <c r="P63" s="55" t="s">
        <v>155</v>
      </c>
      <c r="Q63" s="44">
        <v>4.9249999999999998</v>
      </c>
      <c r="R63" s="50">
        <v>10.983844682207893</v>
      </c>
      <c r="S63" s="50">
        <v>4.6546729281037109</v>
      </c>
      <c r="Z63" s="47">
        <v>304.10000000000002</v>
      </c>
      <c r="AA63" s="46">
        <v>188.1</v>
      </c>
      <c r="AB63" s="54" t="s">
        <v>0</v>
      </c>
      <c r="AC63" s="44">
        <v>8.1</v>
      </c>
      <c r="AD63" s="43"/>
      <c r="AE63" s="43">
        <v>4.99</v>
      </c>
      <c r="AL63" s="47">
        <v>304.10000000000002</v>
      </c>
      <c r="AM63" s="46">
        <v>188.1</v>
      </c>
      <c r="AN63" s="54" t="s">
        <v>0</v>
      </c>
      <c r="AO63" s="44">
        <v>8.1</v>
      </c>
      <c r="AP63" s="43"/>
      <c r="AQ63" s="43">
        <v>4.99</v>
      </c>
      <c r="AW63" s="47">
        <v>315.10000000000002</v>
      </c>
      <c r="AX63" s="46">
        <v>199.1</v>
      </c>
      <c r="AY63" s="53" t="s">
        <v>53</v>
      </c>
      <c r="AZ63" s="44">
        <v>2.2000000000000002</v>
      </c>
      <c r="BA63" s="43"/>
      <c r="BB63" s="43">
        <v>3.4</v>
      </c>
    </row>
    <row r="64" spans="2:54" ht="51" customHeight="1" x14ac:dyDescent="0.2">
      <c r="B64" s="47">
        <v>297.10000000000002</v>
      </c>
      <c r="C64" s="46">
        <v>181.1</v>
      </c>
      <c r="D64" s="53" t="s">
        <v>65</v>
      </c>
      <c r="E64" s="44">
        <v>2.6360000000000001</v>
      </c>
      <c r="F64" s="50">
        <v>19.592432509034225</v>
      </c>
      <c r="G64" s="50">
        <v>19.932832859316093</v>
      </c>
      <c r="N64" s="47">
        <v>304.10000000000002</v>
      </c>
      <c r="O64" s="46">
        <v>188.1</v>
      </c>
      <c r="P64" s="54" t="s">
        <v>0</v>
      </c>
      <c r="Q64" s="44">
        <v>8.1</v>
      </c>
      <c r="R64" s="50"/>
      <c r="S64" s="50">
        <v>4.99</v>
      </c>
      <c r="Z64" s="47">
        <v>311.10000000000002</v>
      </c>
      <c r="AA64" s="46">
        <v>195.1</v>
      </c>
      <c r="AB64" s="53" t="s">
        <v>154</v>
      </c>
      <c r="AC64" s="44">
        <v>5.7649999999999997</v>
      </c>
      <c r="AD64" s="43">
        <v>19.845479861441284</v>
      </c>
      <c r="AE64" s="43">
        <v>6.7640386268933135</v>
      </c>
      <c r="AL64" s="47">
        <v>311.10000000000002</v>
      </c>
      <c r="AM64" s="46">
        <v>195.1</v>
      </c>
      <c r="AN64" s="53" t="s">
        <v>154</v>
      </c>
      <c r="AO64" s="44">
        <v>5.7649999999999997</v>
      </c>
      <c r="AP64" s="43">
        <v>19.845479861441284</v>
      </c>
      <c r="AQ64" s="43">
        <v>6.7640386268933135</v>
      </c>
      <c r="AW64" s="47">
        <v>317.10000000000002</v>
      </c>
      <c r="AX64" s="46">
        <v>201.1</v>
      </c>
      <c r="AY64" s="53" t="s">
        <v>51</v>
      </c>
      <c r="AZ64" s="44">
        <v>5.9</v>
      </c>
      <c r="BA64" s="43"/>
      <c r="BB64" s="43">
        <v>3.3</v>
      </c>
    </row>
    <row r="65" spans="2:54" ht="68" customHeight="1" x14ac:dyDescent="0.2">
      <c r="B65" s="47">
        <v>298.10000000000002</v>
      </c>
      <c r="C65" s="46">
        <v>182.1</v>
      </c>
      <c r="D65" s="53" t="s">
        <v>63</v>
      </c>
      <c r="E65" s="44">
        <v>6.1</v>
      </c>
      <c r="F65" s="43">
        <v>1.3</v>
      </c>
      <c r="G65" s="43">
        <v>2.5</v>
      </c>
      <c r="N65" s="47">
        <v>311.10000000000002</v>
      </c>
      <c r="O65" s="46">
        <v>195.1</v>
      </c>
      <c r="P65" s="53" t="s">
        <v>154</v>
      </c>
      <c r="Q65" s="44">
        <v>5.7649999999999997</v>
      </c>
      <c r="R65" s="50">
        <v>19.845479861441284</v>
      </c>
      <c r="S65" s="50">
        <v>6.7640386268933135</v>
      </c>
      <c r="Z65" s="47">
        <v>313.10000000000002</v>
      </c>
      <c r="AA65" s="46">
        <v>197.1</v>
      </c>
      <c r="AB65" s="53" t="s">
        <v>55</v>
      </c>
      <c r="AC65" s="44">
        <v>5.8849999999999998</v>
      </c>
      <c r="AD65" s="43">
        <v>12.023364803368878</v>
      </c>
      <c r="AE65" s="43">
        <v>3.6173688736027514</v>
      </c>
      <c r="AL65" s="47">
        <v>313.10000000000002</v>
      </c>
      <c r="AM65" s="46">
        <v>197.1</v>
      </c>
      <c r="AN65" s="53" t="s">
        <v>55</v>
      </c>
      <c r="AO65" s="44">
        <v>5.8849999999999998</v>
      </c>
      <c r="AP65" s="43">
        <v>12.023364803368878</v>
      </c>
      <c r="AQ65" s="43">
        <v>3.6173688736027514</v>
      </c>
      <c r="AW65" s="47">
        <v>318.10000000000002</v>
      </c>
      <c r="AX65" s="46">
        <v>202.1</v>
      </c>
      <c r="AY65" s="53" t="s">
        <v>151</v>
      </c>
      <c r="AZ65" s="44">
        <v>4.9379999999999997</v>
      </c>
      <c r="BA65" s="43">
        <v>24.872376553691502</v>
      </c>
      <c r="BB65" s="43">
        <v>9.4650439843905012</v>
      </c>
    </row>
    <row r="66" spans="2:54" ht="68" customHeight="1" x14ac:dyDescent="0.2">
      <c r="B66" s="47">
        <v>301.10000000000002</v>
      </c>
      <c r="C66" s="46">
        <v>185.1</v>
      </c>
      <c r="D66" s="53" t="s">
        <v>61</v>
      </c>
      <c r="E66" s="44">
        <v>5.1580000000000004</v>
      </c>
      <c r="F66" s="50">
        <v>15.917026854672997</v>
      </c>
      <c r="G66" s="43">
        <v>9.18</v>
      </c>
      <c r="N66" s="47">
        <v>313.10000000000002</v>
      </c>
      <c r="O66" s="46">
        <v>197.1</v>
      </c>
      <c r="P66" s="53" t="s">
        <v>55</v>
      </c>
      <c r="Q66" s="44">
        <v>5.8849999999999998</v>
      </c>
      <c r="R66" s="50">
        <v>12.023364803368878</v>
      </c>
      <c r="S66" s="50">
        <v>3.6173688736027514</v>
      </c>
      <c r="Z66" s="47">
        <v>315.10000000000002</v>
      </c>
      <c r="AA66" s="46">
        <v>199.1</v>
      </c>
      <c r="AB66" s="53" t="s">
        <v>53</v>
      </c>
      <c r="AC66" s="44">
        <v>2.2000000000000002</v>
      </c>
      <c r="AD66" s="43"/>
      <c r="AE66" s="43">
        <v>3.4</v>
      </c>
      <c r="AL66" s="47">
        <v>315.10000000000002</v>
      </c>
      <c r="AM66" s="46">
        <v>199.1</v>
      </c>
      <c r="AN66" s="53" t="s">
        <v>53</v>
      </c>
      <c r="AO66" s="44">
        <v>2.2000000000000002</v>
      </c>
      <c r="AP66" s="43"/>
      <c r="AQ66" s="43">
        <v>3.4</v>
      </c>
      <c r="AW66" s="47">
        <v>320.10000000000002</v>
      </c>
      <c r="AX66" s="46">
        <v>204.1</v>
      </c>
      <c r="AY66" s="53" t="s">
        <v>47</v>
      </c>
      <c r="AZ66" s="44">
        <v>2.8239999999999998</v>
      </c>
      <c r="BA66" s="43">
        <v>5.3737010120220061</v>
      </c>
      <c r="BB66" s="43">
        <v>2.0160724915669026</v>
      </c>
    </row>
    <row r="67" spans="2:54" ht="71" customHeight="1" x14ac:dyDescent="0.2">
      <c r="B67" s="47">
        <v>304.10000000000002</v>
      </c>
      <c r="C67" s="46">
        <v>188.1</v>
      </c>
      <c r="D67" s="55" t="s">
        <v>153</v>
      </c>
      <c r="E67" s="44">
        <v>4.9249999999999998</v>
      </c>
      <c r="F67" s="50">
        <v>10.983844682207893</v>
      </c>
      <c r="G67" s="50">
        <v>4.6546729281037109</v>
      </c>
      <c r="N67" s="47">
        <v>315.10000000000002</v>
      </c>
      <c r="O67" s="46">
        <v>199.1</v>
      </c>
      <c r="P67" s="53" t="s">
        <v>53</v>
      </c>
      <c r="Q67" s="44">
        <v>2.2000000000000002</v>
      </c>
      <c r="R67" s="50"/>
      <c r="S67" s="50">
        <v>3.4</v>
      </c>
      <c r="Z67" s="47">
        <v>317.10000000000002</v>
      </c>
      <c r="AA67" s="46">
        <v>201.1</v>
      </c>
      <c r="AB67" s="53" t="s">
        <v>51</v>
      </c>
      <c r="AC67" s="44">
        <v>5.9</v>
      </c>
      <c r="AD67" s="43"/>
      <c r="AE67" s="43">
        <v>3.3</v>
      </c>
      <c r="AL67" s="47">
        <v>317.10000000000002</v>
      </c>
      <c r="AM67" s="46">
        <v>201.1</v>
      </c>
      <c r="AN67" s="53" t="s">
        <v>51</v>
      </c>
      <c r="AO67" s="44">
        <v>5.9</v>
      </c>
      <c r="AP67" s="43"/>
      <c r="AQ67" s="43">
        <v>3.3</v>
      </c>
      <c r="AW67" s="47">
        <v>322.10000000000002</v>
      </c>
      <c r="AX67" s="46">
        <v>206.1</v>
      </c>
      <c r="AY67" s="53" t="s">
        <v>45</v>
      </c>
      <c r="AZ67" s="44">
        <v>5.2830000000000004</v>
      </c>
      <c r="BA67" s="43">
        <v>0.62405759695714191</v>
      </c>
      <c r="BB67" s="43"/>
    </row>
    <row r="68" spans="2:54" ht="71" x14ac:dyDescent="0.2">
      <c r="B68" s="47">
        <v>304.10000000000002</v>
      </c>
      <c r="C68" s="46">
        <v>188.1</v>
      </c>
      <c r="D68" s="52" t="s">
        <v>0</v>
      </c>
      <c r="E68" s="44">
        <v>8.1</v>
      </c>
      <c r="F68" s="43"/>
      <c r="G68" s="43">
        <v>4.99</v>
      </c>
      <c r="N68" s="47">
        <v>317.10000000000002</v>
      </c>
      <c r="O68" s="46">
        <v>201.1</v>
      </c>
      <c r="P68" s="53" t="s">
        <v>51</v>
      </c>
      <c r="Q68" s="44">
        <v>5.9</v>
      </c>
      <c r="R68" s="50"/>
      <c r="S68" s="50">
        <v>3.3</v>
      </c>
      <c r="Z68" s="47">
        <v>318.10000000000002</v>
      </c>
      <c r="AA68" s="46">
        <v>202.1</v>
      </c>
      <c r="AB68" s="53" t="s">
        <v>151</v>
      </c>
      <c r="AC68" s="44">
        <v>4.9379999999999997</v>
      </c>
      <c r="AD68" s="43">
        <v>24.872376553691502</v>
      </c>
      <c r="AE68" s="43">
        <v>9.4650439843905012</v>
      </c>
      <c r="AL68" s="47">
        <v>318.10000000000002</v>
      </c>
      <c r="AM68" s="46">
        <v>202.1</v>
      </c>
      <c r="AN68" s="53" t="s">
        <v>151</v>
      </c>
      <c r="AO68" s="44">
        <v>4.9379999999999997</v>
      </c>
      <c r="AP68" s="43">
        <v>24.872376553691502</v>
      </c>
      <c r="AQ68" s="43">
        <v>9.4650439843905012</v>
      </c>
      <c r="AW68" s="47">
        <v>322.10000000000002</v>
      </c>
      <c r="AX68" s="46">
        <v>206.1</v>
      </c>
      <c r="AY68" s="53" t="s">
        <v>45</v>
      </c>
      <c r="AZ68" s="44">
        <v>1.66</v>
      </c>
      <c r="BA68" s="43"/>
      <c r="BB68" s="43">
        <v>0.57384747668496594</v>
      </c>
    </row>
    <row r="69" spans="2:54" ht="37" x14ac:dyDescent="0.2">
      <c r="B69" s="34">
        <v>306</v>
      </c>
      <c r="C69" s="34">
        <v>190</v>
      </c>
      <c r="D69" s="59" t="s">
        <v>152</v>
      </c>
      <c r="E69" s="58">
        <v>4.8</v>
      </c>
      <c r="F69" s="43">
        <v>74.2</v>
      </c>
      <c r="G69" s="43">
        <v>100</v>
      </c>
      <c r="N69" s="47">
        <v>318.10000000000002</v>
      </c>
      <c r="O69" s="46">
        <v>202.1</v>
      </c>
      <c r="P69" s="53" t="s">
        <v>151</v>
      </c>
      <c r="Q69" s="44">
        <v>4.9379999999999997</v>
      </c>
      <c r="R69" s="50">
        <v>24.872376553691502</v>
      </c>
      <c r="S69" s="50">
        <v>9.4650439843905012</v>
      </c>
      <c r="Z69" s="47">
        <v>320.10000000000002</v>
      </c>
      <c r="AA69" s="46">
        <v>204.1</v>
      </c>
      <c r="AB69" s="53" t="s">
        <v>47</v>
      </c>
      <c r="AC69" s="44">
        <v>2.8239999999999998</v>
      </c>
      <c r="AD69" s="43">
        <v>5.3737010120220061</v>
      </c>
      <c r="AE69" s="43">
        <v>2.0160724915669026</v>
      </c>
      <c r="AL69" s="47">
        <v>320.10000000000002</v>
      </c>
      <c r="AM69" s="46">
        <v>204.1</v>
      </c>
      <c r="AN69" s="53" t="s">
        <v>47</v>
      </c>
      <c r="AO69" s="44">
        <v>2.8239999999999998</v>
      </c>
      <c r="AP69" s="43">
        <v>5.3737010120220061</v>
      </c>
      <c r="AQ69" s="43">
        <v>2.0160724915669026</v>
      </c>
      <c r="AW69" s="47">
        <v>326.10000000000002</v>
      </c>
      <c r="AX69" s="46">
        <v>210.1</v>
      </c>
      <c r="AY69" s="55" t="s">
        <v>150</v>
      </c>
      <c r="AZ69" s="44">
        <v>3.5249999999999999</v>
      </c>
      <c r="BA69" s="43">
        <v>20.984989472254295</v>
      </c>
      <c r="BB69" s="43">
        <v>41.209967590449104</v>
      </c>
    </row>
    <row r="70" spans="2:54" ht="292" customHeight="1" x14ac:dyDescent="0.2">
      <c r="B70" s="47">
        <v>311.10000000000002</v>
      </c>
      <c r="C70" s="46">
        <v>195.1</v>
      </c>
      <c r="D70" s="53" t="s">
        <v>57</v>
      </c>
      <c r="E70" s="44">
        <v>5.7649999999999997</v>
      </c>
      <c r="F70" s="43">
        <v>19.845479861441284</v>
      </c>
      <c r="G70" s="43">
        <v>6.7640386268933135</v>
      </c>
      <c r="N70" s="47">
        <v>320.10000000000002</v>
      </c>
      <c r="O70" s="46">
        <v>204.1</v>
      </c>
      <c r="P70" s="53" t="s">
        <v>47</v>
      </c>
      <c r="Q70" s="44">
        <v>2.8239999999999998</v>
      </c>
      <c r="R70" s="50">
        <v>5.3737010120220061</v>
      </c>
      <c r="S70" s="50">
        <v>2.0160724915669026</v>
      </c>
      <c r="Z70" s="47">
        <v>322.10000000000002</v>
      </c>
      <c r="AA70" s="46">
        <v>206.1</v>
      </c>
      <c r="AB70" s="53" t="s">
        <v>45</v>
      </c>
      <c r="AC70" s="44">
        <v>5.2830000000000004</v>
      </c>
      <c r="AD70" s="43">
        <v>0.62405759695714191</v>
      </c>
      <c r="AE70" s="43"/>
      <c r="AL70" s="47">
        <v>322.10000000000002</v>
      </c>
      <c r="AM70" s="46">
        <v>206.1</v>
      </c>
      <c r="AN70" s="53" t="s">
        <v>45</v>
      </c>
      <c r="AO70" s="44">
        <v>5.2830000000000004</v>
      </c>
      <c r="AP70" s="43">
        <v>0.62405759695714191</v>
      </c>
      <c r="AQ70" s="43"/>
      <c r="AW70" s="47">
        <v>327.10000000000002</v>
      </c>
      <c r="AX70" s="46">
        <v>211.1</v>
      </c>
      <c r="AY70" s="53" t="s">
        <v>41</v>
      </c>
      <c r="AZ70" s="44">
        <v>5.8</v>
      </c>
      <c r="BA70" s="43">
        <v>27.51</v>
      </c>
      <c r="BB70" s="43">
        <v>10.66</v>
      </c>
    </row>
    <row r="71" spans="2:54" ht="51" customHeight="1" x14ac:dyDescent="0.2">
      <c r="B71" s="47">
        <v>313.10000000000002</v>
      </c>
      <c r="C71" s="46">
        <v>197.1</v>
      </c>
      <c r="D71" s="53" t="s">
        <v>55</v>
      </c>
      <c r="E71" s="44">
        <v>5.8849999999999998</v>
      </c>
      <c r="F71" s="43">
        <v>12.023364803368878</v>
      </c>
      <c r="G71" s="43">
        <v>3.6173688736027514</v>
      </c>
      <c r="N71" s="47">
        <v>322.10000000000002</v>
      </c>
      <c r="O71" s="46">
        <v>206.1</v>
      </c>
      <c r="P71" s="53" t="s">
        <v>45</v>
      </c>
      <c r="Q71" s="44">
        <v>5.2830000000000004</v>
      </c>
      <c r="R71" s="50">
        <v>0.62405759695714191</v>
      </c>
      <c r="S71" s="50"/>
      <c r="Z71" s="47">
        <v>322.10000000000002</v>
      </c>
      <c r="AA71" s="46">
        <v>206.1</v>
      </c>
      <c r="AB71" s="53" t="s">
        <v>45</v>
      </c>
      <c r="AC71" s="44">
        <v>1.66</v>
      </c>
      <c r="AD71" s="43"/>
      <c r="AE71" s="43">
        <v>0.57384747668496594</v>
      </c>
      <c r="AL71" s="47">
        <v>322.10000000000002</v>
      </c>
      <c r="AM71" s="46">
        <v>206.1</v>
      </c>
      <c r="AN71" s="53" t="s">
        <v>45</v>
      </c>
      <c r="AO71" s="44">
        <v>1.66</v>
      </c>
      <c r="AP71" s="43"/>
      <c r="AQ71" s="43">
        <v>0.57384747668496594</v>
      </c>
      <c r="AW71" s="47">
        <v>331.1</v>
      </c>
      <c r="AX71" s="46">
        <v>215.1</v>
      </c>
      <c r="AY71" s="53" t="s">
        <v>40</v>
      </c>
      <c r="AZ71" s="44">
        <v>5.7</v>
      </c>
      <c r="BA71" s="43">
        <v>2.1</v>
      </c>
      <c r="BB71" s="43"/>
    </row>
    <row r="72" spans="2:54" ht="68" customHeight="1" x14ac:dyDescent="0.2">
      <c r="B72" s="47">
        <v>315.10000000000002</v>
      </c>
      <c r="C72" s="46">
        <v>199.1</v>
      </c>
      <c r="D72" s="53" t="s">
        <v>53</v>
      </c>
      <c r="E72" s="44">
        <v>2.2000000000000002</v>
      </c>
      <c r="F72" s="43"/>
      <c r="G72" s="43">
        <v>3.4</v>
      </c>
      <c r="N72" s="47">
        <v>322.10000000000002</v>
      </c>
      <c r="O72" s="46">
        <v>206.1</v>
      </c>
      <c r="P72" s="53" t="s">
        <v>45</v>
      </c>
      <c r="Q72" s="44">
        <v>1.66</v>
      </c>
      <c r="R72" s="50"/>
      <c r="S72" s="50">
        <v>0.57384747668496594</v>
      </c>
      <c r="Z72" s="47">
        <v>326.10000000000002</v>
      </c>
      <c r="AA72" s="46">
        <v>210.1</v>
      </c>
      <c r="AB72" s="55" t="s">
        <v>150</v>
      </c>
      <c r="AC72" s="44">
        <v>3.5249999999999999</v>
      </c>
      <c r="AD72" s="43">
        <v>20.984989472254295</v>
      </c>
      <c r="AE72" s="43">
        <v>41.209967590449104</v>
      </c>
      <c r="AL72" s="47">
        <v>326.10000000000002</v>
      </c>
      <c r="AM72" s="46">
        <v>210.1</v>
      </c>
      <c r="AN72" s="55" t="s">
        <v>150</v>
      </c>
      <c r="AO72" s="44">
        <v>3.5249999999999999</v>
      </c>
      <c r="AP72" s="43">
        <v>20.984989472254295</v>
      </c>
      <c r="AQ72" s="43">
        <v>41.209967590449104</v>
      </c>
      <c r="AW72" s="47">
        <v>332.1</v>
      </c>
      <c r="AX72" s="46">
        <v>216.1</v>
      </c>
      <c r="AY72" s="53" t="s">
        <v>148</v>
      </c>
      <c r="AZ72" s="44">
        <v>2.9039999999999999</v>
      </c>
      <c r="BA72" s="43">
        <v>3.9</v>
      </c>
      <c r="BB72" s="43">
        <v>2.6918777696937628</v>
      </c>
    </row>
    <row r="73" spans="2:54" ht="187" customHeight="1" x14ac:dyDescent="0.2">
      <c r="B73" s="47">
        <v>317.10000000000002</v>
      </c>
      <c r="C73" s="46">
        <v>201.1</v>
      </c>
      <c r="D73" s="53" t="s">
        <v>51</v>
      </c>
      <c r="E73" s="44">
        <v>5.9</v>
      </c>
      <c r="F73" s="43"/>
      <c r="G73" s="43">
        <v>3.3</v>
      </c>
      <c r="N73" s="47">
        <v>326.10000000000002</v>
      </c>
      <c r="O73" s="46">
        <v>210.1</v>
      </c>
      <c r="P73" s="55" t="s">
        <v>150</v>
      </c>
      <c r="Q73" s="44">
        <v>3.5249999999999999</v>
      </c>
      <c r="R73" s="50">
        <v>20.984989472254295</v>
      </c>
      <c r="S73" s="50">
        <v>41.209967590449104</v>
      </c>
      <c r="Z73" s="47">
        <v>327.10000000000002</v>
      </c>
      <c r="AA73" s="46">
        <v>211.1</v>
      </c>
      <c r="AB73" s="53" t="s">
        <v>41</v>
      </c>
      <c r="AC73" s="44">
        <v>5.8</v>
      </c>
      <c r="AD73" s="43">
        <v>27.51</v>
      </c>
      <c r="AE73" s="43">
        <v>10.66</v>
      </c>
      <c r="AL73" s="47">
        <v>327.10000000000002</v>
      </c>
      <c r="AM73" s="46">
        <v>211.1</v>
      </c>
      <c r="AN73" s="53" t="s">
        <v>41</v>
      </c>
      <c r="AO73" s="44">
        <v>5.8</v>
      </c>
      <c r="AP73" s="43">
        <v>27.51</v>
      </c>
      <c r="AQ73" s="43">
        <v>10.66</v>
      </c>
      <c r="AW73" s="47">
        <v>332.1</v>
      </c>
      <c r="AX73" s="46">
        <v>216.1</v>
      </c>
      <c r="AY73" s="53" t="s">
        <v>148</v>
      </c>
      <c r="AZ73" s="44">
        <v>5.79</v>
      </c>
      <c r="BA73" s="43"/>
      <c r="BB73" s="43">
        <v>0.81033798531648915</v>
      </c>
    </row>
    <row r="74" spans="2:54" ht="275" customHeight="1" x14ac:dyDescent="0.2">
      <c r="B74" s="47">
        <v>318.10000000000002</v>
      </c>
      <c r="C74" s="46">
        <v>202.1</v>
      </c>
      <c r="D74" s="53" t="s">
        <v>49</v>
      </c>
      <c r="E74" s="44">
        <v>4.9379999999999997</v>
      </c>
      <c r="F74" s="43">
        <v>24.872376553691502</v>
      </c>
      <c r="G74" s="43">
        <v>9.4650439843905012</v>
      </c>
      <c r="N74" s="47">
        <v>327.10000000000002</v>
      </c>
      <c r="O74" s="46">
        <v>211.1</v>
      </c>
      <c r="P74" s="53" t="s">
        <v>41</v>
      </c>
      <c r="Q74" s="44">
        <v>5.8</v>
      </c>
      <c r="R74" s="50">
        <v>27.51</v>
      </c>
      <c r="S74" s="50">
        <v>10.66</v>
      </c>
      <c r="Z74" s="47">
        <v>328.1</v>
      </c>
      <c r="AA74" s="46">
        <v>212.1</v>
      </c>
      <c r="AB74" s="54" t="s">
        <v>0</v>
      </c>
      <c r="AC74" s="44">
        <v>2</v>
      </c>
      <c r="AD74" s="43">
        <v>0.50981457583372958</v>
      </c>
      <c r="AE74" s="43">
        <v>1.6008333884516173</v>
      </c>
      <c r="AL74" s="47">
        <v>328.1</v>
      </c>
      <c r="AM74" s="46">
        <v>212.1</v>
      </c>
      <c r="AN74" s="54" t="s">
        <v>0</v>
      </c>
      <c r="AO74" s="44">
        <v>2</v>
      </c>
      <c r="AP74" s="43">
        <v>0.50981457583372958</v>
      </c>
      <c r="AQ74" s="43">
        <v>1.6008333884516173</v>
      </c>
      <c r="AW74" s="47">
        <v>333.1</v>
      </c>
      <c r="AX74" s="46">
        <v>217.1</v>
      </c>
      <c r="AY74" s="54" t="s">
        <v>0</v>
      </c>
      <c r="AZ74" s="44">
        <v>4.8570000000000002</v>
      </c>
      <c r="BA74" s="43">
        <v>15.2</v>
      </c>
      <c r="BB74" s="43">
        <v>3.9</v>
      </c>
    </row>
    <row r="75" spans="2:54" ht="68" customHeight="1" x14ac:dyDescent="0.2">
      <c r="B75" s="47">
        <v>320.10000000000002</v>
      </c>
      <c r="C75" s="46">
        <v>204.1</v>
      </c>
      <c r="D75" s="53" t="s">
        <v>47</v>
      </c>
      <c r="E75" s="44">
        <v>2.8239999999999998</v>
      </c>
      <c r="F75" s="43">
        <v>5.3737010120220061</v>
      </c>
      <c r="G75" s="43">
        <v>2.0160724915669026</v>
      </c>
      <c r="N75" s="47">
        <v>328.1</v>
      </c>
      <c r="O75" s="46">
        <v>212.1</v>
      </c>
      <c r="P75" s="54" t="s">
        <v>0</v>
      </c>
      <c r="Q75" s="44">
        <v>2</v>
      </c>
      <c r="R75" s="50">
        <v>0.50981457583372958</v>
      </c>
      <c r="S75" s="50">
        <v>1.6008333884516173</v>
      </c>
      <c r="Z75" s="47">
        <v>331.1</v>
      </c>
      <c r="AA75" s="46">
        <v>215.1</v>
      </c>
      <c r="AB75" s="53" t="s">
        <v>40</v>
      </c>
      <c r="AC75" s="44">
        <v>5.7</v>
      </c>
      <c r="AD75" s="43">
        <v>2.1</v>
      </c>
      <c r="AE75" s="43"/>
      <c r="AL75" s="47">
        <v>331.1</v>
      </c>
      <c r="AM75" s="46">
        <v>215.1</v>
      </c>
      <c r="AN75" s="53" t="s">
        <v>40</v>
      </c>
      <c r="AO75" s="44">
        <v>5.7</v>
      </c>
      <c r="AP75" s="43">
        <v>2.1</v>
      </c>
      <c r="AQ75" s="43"/>
      <c r="AW75" s="47">
        <v>336.1</v>
      </c>
      <c r="AX75" s="46">
        <v>220.1</v>
      </c>
      <c r="AY75" s="53" t="s">
        <v>36</v>
      </c>
      <c r="AZ75" s="44">
        <v>2.9209999999999998</v>
      </c>
      <c r="BA75" s="43">
        <v>4.3874210419072197</v>
      </c>
      <c r="BB75" s="43">
        <v>1.4064752959851843</v>
      </c>
    </row>
    <row r="76" spans="2:54" ht="119" customHeight="1" x14ac:dyDescent="0.2">
      <c r="B76" s="47">
        <v>322.10000000000002</v>
      </c>
      <c r="C76" s="46">
        <v>206.1</v>
      </c>
      <c r="D76" s="53" t="s">
        <v>45</v>
      </c>
      <c r="E76" s="44">
        <v>5.2830000000000004</v>
      </c>
      <c r="F76" s="43">
        <v>0.62405759695714191</v>
      </c>
      <c r="G76" s="43"/>
      <c r="N76" s="47">
        <v>331.1</v>
      </c>
      <c r="O76" s="46">
        <v>215.1</v>
      </c>
      <c r="P76" s="53" t="s">
        <v>40</v>
      </c>
      <c r="Q76" s="44">
        <v>5.7</v>
      </c>
      <c r="R76" s="50">
        <v>2.1</v>
      </c>
      <c r="S76" s="50"/>
      <c r="Z76" s="47">
        <v>332.1</v>
      </c>
      <c r="AA76" s="46">
        <v>216.1</v>
      </c>
      <c r="AB76" s="53" t="s">
        <v>148</v>
      </c>
      <c r="AC76" s="44">
        <v>2.9039999999999999</v>
      </c>
      <c r="AD76" s="43">
        <v>3.9</v>
      </c>
      <c r="AE76" s="43">
        <v>2.6918777696937628</v>
      </c>
      <c r="AL76" s="47">
        <v>332.1</v>
      </c>
      <c r="AM76" s="46">
        <v>216.1</v>
      </c>
      <c r="AN76" s="53" t="s">
        <v>148</v>
      </c>
      <c r="AO76" s="44">
        <v>2.9039999999999999</v>
      </c>
      <c r="AP76" s="43">
        <v>3.9</v>
      </c>
      <c r="AQ76" s="43">
        <v>2.6918777696937628</v>
      </c>
      <c r="AW76" s="47">
        <v>336.1</v>
      </c>
      <c r="AX76" s="46">
        <v>220.1</v>
      </c>
      <c r="AY76" s="53" t="s">
        <v>34</v>
      </c>
      <c r="AZ76" s="44">
        <v>4.9980000000000002</v>
      </c>
      <c r="BA76" s="43">
        <v>5.5875161312232562</v>
      </c>
      <c r="BB76" s="43">
        <v>1.4141477610953106</v>
      </c>
    </row>
    <row r="77" spans="2:54" ht="119" customHeight="1" x14ac:dyDescent="0.2">
      <c r="B77" s="47">
        <v>322.10000000000002</v>
      </c>
      <c r="C77" s="46">
        <v>206.1</v>
      </c>
      <c r="D77" s="53" t="s">
        <v>45</v>
      </c>
      <c r="E77" s="44">
        <v>1.66</v>
      </c>
      <c r="F77" s="43"/>
      <c r="G77" s="43">
        <v>0.57384747668496594</v>
      </c>
      <c r="N77" s="47">
        <v>332.1</v>
      </c>
      <c r="O77" s="46">
        <v>216.1</v>
      </c>
      <c r="P77" s="53" t="s">
        <v>148</v>
      </c>
      <c r="Q77" s="44">
        <v>2.9039999999999999</v>
      </c>
      <c r="R77" s="50">
        <v>3.9</v>
      </c>
      <c r="S77" s="50">
        <v>2.6918777696937628</v>
      </c>
      <c r="Z77" s="47">
        <v>332.1</v>
      </c>
      <c r="AA77" s="46">
        <v>216.1</v>
      </c>
      <c r="AB77" s="53" t="s">
        <v>148</v>
      </c>
      <c r="AC77" s="44">
        <v>5.79</v>
      </c>
      <c r="AD77" s="43"/>
      <c r="AE77" s="43">
        <v>0.81033798531648915</v>
      </c>
      <c r="AL77" s="47">
        <v>332.1</v>
      </c>
      <c r="AM77" s="46">
        <v>216.1</v>
      </c>
      <c r="AN77" s="53" t="s">
        <v>148</v>
      </c>
      <c r="AO77" s="44">
        <v>5.79</v>
      </c>
      <c r="AP77" s="43"/>
      <c r="AQ77" s="43">
        <v>0.81033798531648915</v>
      </c>
      <c r="AW77" s="47">
        <v>340.1</v>
      </c>
      <c r="AX77" s="46">
        <v>224.1</v>
      </c>
      <c r="AY77" s="53" t="s">
        <v>147</v>
      </c>
      <c r="AZ77" s="44">
        <v>5.5049999999999999</v>
      </c>
      <c r="BA77" s="43">
        <v>45.8</v>
      </c>
      <c r="BB77" s="43">
        <v>51.7</v>
      </c>
    </row>
    <row r="78" spans="2:54" ht="88" customHeight="1" x14ac:dyDescent="0.2">
      <c r="B78" s="47">
        <v>326.10000000000002</v>
      </c>
      <c r="C78" s="46">
        <v>210.1</v>
      </c>
      <c r="D78" s="55" t="s">
        <v>149</v>
      </c>
      <c r="E78" s="44">
        <v>3.5249999999999999</v>
      </c>
      <c r="F78" s="43">
        <v>20.984989472254295</v>
      </c>
      <c r="G78" s="43">
        <v>41.209967590449104</v>
      </c>
      <c r="N78" s="47">
        <v>332.1</v>
      </c>
      <c r="O78" s="46">
        <v>216.1</v>
      </c>
      <c r="P78" s="53" t="s">
        <v>148</v>
      </c>
      <c r="Q78" s="44">
        <v>5.79</v>
      </c>
      <c r="R78" s="50"/>
      <c r="S78" s="50">
        <v>0.81033798531648915</v>
      </c>
      <c r="Z78" s="47">
        <v>333.1</v>
      </c>
      <c r="AA78" s="46">
        <v>217.1</v>
      </c>
      <c r="AB78" s="54" t="s">
        <v>0</v>
      </c>
      <c r="AC78" s="44">
        <v>4.8570000000000002</v>
      </c>
      <c r="AD78" s="43">
        <v>15.2</v>
      </c>
      <c r="AE78" s="43">
        <v>3.9</v>
      </c>
      <c r="AL78" s="47">
        <v>333.1</v>
      </c>
      <c r="AM78" s="46">
        <v>217.1</v>
      </c>
      <c r="AN78" s="54" t="s">
        <v>0</v>
      </c>
      <c r="AO78" s="44">
        <v>4.8570000000000002</v>
      </c>
      <c r="AP78" s="43">
        <v>15.2</v>
      </c>
      <c r="AQ78" s="43">
        <v>3.9</v>
      </c>
      <c r="AW78" s="47">
        <v>342.1</v>
      </c>
      <c r="AX78" s="46">
        <v>226.1</v>
      </c>
      <c r="AY78" s="54" t="s">
        <v>0</v>
      </c>
      <c r="AZ78" s="44">
        <v>5.9969999999999999</v>
      </c>
      <c r="BA78" s="43">
        <v>31.789784690620117</v>
      </c>
      <c r="BB78" s="43">
        <v>19.366757060652159</v>
      </c>
    </row>
    <row r="79" spans="2:54" ht="238" customHeight="1" x14ac:dyDescent="0.2">
      <c r="B79" s="47">
        <v>327.10000000000002</v>
      </c>
      <c r="C79" s="46">
        <v>211.1</v>
      </c>
      <c r="D79" s="53" t="s">
        <v>41</v>
      </c>
      <c r="E79" s="44">
        <v>5.8</v>
      </c>
      <c r="F79" s="43">
        <v>27.51</v>
      </c>
      <c r="G79" s="43">
        <v>10.66</v>
      </c>
      <c r="N79" s="47">
        <v>333.1</v>
      </c>
      <c r="O79" s="46">
        <v>217.1</v>
      </c>
      <c r="P79" s="54" t="s">
        <v>0</v>
      </c>
      <c r="Q79" s="44">
        <v>4.8570000000000002</v>
      </c>
      <c r="R79" s="50">
        <v>15.2</v>
      </c>
      <c r="S79" s="50">
        <v>3.9</v>
      </c>
      <c r="Z79" s="47">
        <v>336.1</v>
      </c>
      <c r="AA79" s="46">
        <v>220.1</v>
      </c>
      <c r="AB79" s="53" t="s">
        <v>36</v>
      </c>
      <c r="AC79" s="44">
        <v>2.9209999999999998</v>
      </c>
      <c r="AD79" s="43">
        <v>4.3874210419072197</v>
      </c>
      <c r="AE79" s="43">
        <v>1.4064752959851843</v>
      </c>
      <c r="AL79" s="47">
        <v>336.1</v>
      </c>
      <c r="AM79" s="46">
        <v>220.1</v>
      </c>
      <c r="AN79" s="53" t="s">
        <v>36</v>
      </c>
      <c r="AO79" s="44">
        <v>2.9209999999999998</v>
      </c>
      <c r="AP79" s="43">
        <v>4.3874210419072197</v>
      </c>
      <c r="AQ79" s="43">
        <v>1.4064752959851843</v>
      </c>
      <c r="AW79" s="47">
        <v>343.1</v>
      </c>
      <c r="AX79" s="46">
        <v>227.1</v>
      </c>
      <c r="AY79" s="53" t="s">
        <v>146</v>
      </c>
      <c r="AZ79" s="44">
        <v>1.5</v>
      </c>
      <c r="BA79" s="43">
        <v>102</v>
      </c>
      <c r="BB79" s="43"/>
    </row>
    <row r="80" spans="2:54" ht="68" x14ac:dyDescent="0.2">
      <c r="B80" s="47">
        <v>328.1</v>
      </c>
      <c r="C80" s="46">
        <v>212.1</v>
      </c>
      <c r="D80" s="52" t="s">
        <v>0</v>
      </c>
      <c r="E80" s="44">
        <v>2</v>
      </c>
      <c r="F80" s="43">
        <v>0.50981457583372958</v>
      </c>
      <c r="G80" s="43">
        <v>1.6008333884516173</v>
      </c>
      <c r="N80" s="47">
        <v>336.1</v>
      </c>
      <c r="O80" s="46">
        <v>220.1</v>
      </c>
      <c r="P80" s="53" t="s">
        <v>36</v>
      </c>
      <c r="Q80" s="44">
        <v>2.9209999999999998</v>
      </c>
      <c r="R80" s="50">
        <v>4.3874210419072197</v>
      </c>
      <c r="S80" s="50">
        <v>1.4064752959851843</v>
      </c>
      <c r="Z80" s="47">
        <v>336.1</v>
      </c>
      <c r="AA80" s="46">
        <v>220.1</v>
      </c>
      <c r="AB80" s="53" t="s">
        <v>34</v>
      </c>
      <c r="AC80" s="44">
        <v>4.9980000000000002</v>
      </c>
      <c r="AD80" s="43">
        <v>5.5875161312232562</v>
      </c>
      <c r="AE80" s="43">
        <v>1.4141477610953106</v>
      </c>
      <c r="AL80" s="47">
        <v>336.1</v>
      </c>
      <c r="AM80" s="46">
        <v>220.1</v>
      </c>
      <c r="AN80" s="53" t="s">
        <v>34</v>
      </c>
      <c r="AO80" s="44">
        <v>4.9980000000000002</v>
      </c>
      <c r="AP80" s="43">
        <v>5.5875161312232562</v>
      </c>
      <c r="AQ80" s="43">
        <v>1.4141477610953106</v>
      </c>
      <c r="AW80" s="47">
        <v>343.1</v>
      </c>
      <c r="AX80" s="46">
        <v>227.1</v>
      </c>
      <c r="AY80" s="53" t="s">
        <v>146</v>
      </c>
      <c r="AZ80" s="44">
        <v>5.6</v>
      </c>
      <c r="BA80" s="50">
        <v>6.0628498547438534</v>
      </c>
      <c r="BB80" s="50">
        <v>3.1168397380779154</v>
      </c>
    </row>
    <row r="81" spans="2:54" ht="68" customHeight="1" x14ac:dyDescent="0.2">
      <c r="B81" s="47">
        <v>331.1</v>
      </c>
      <c r="C81" s="46">
        <v>215.1</v>
      </c>
      <c r="D81" s="53" t="s">
        <v>40</v>
      </c>
      <c r="E81" s="44">
        <v>5.7</v>
      </c>
      <c r="F81" s="43">
        <v>2.1</v>
      </c>
      <c r="G81" s="43"/>
      <c r="N81" s="47">
        <v>336.1</v>
      </c>
      <c r="O81" s="46">
        <v>220.1</v>
      </c>
      <c r="P81" s="53" t="s">
        <v>34</v>
      </c>
      <c r="Q81" s="44">
        <v>4.9980000000000002</v>
      </c>
      <c r="R81" s="50">
        <v>5.5875161312232562</v>
      </c>
      <c r="S81" s="50">
        <v>1.4141477610953106</v>
      </c>
      <c r="Z81" s="47">
        <v>340.1</v>
      </c>
      <c r="AA81" s="46">
        <v>224.1</v>
      </c>
      <c r="AB81" s="53" t="s">
        <v>147</v>
      </c>
      <c r="AC81" s="44">
        <v>5.5049999999999999</v>
      </c>
      <c r="AD81" s="43">
        <v>45.8</v>
      </c>
      <c r="AE81" s="43">
        <v>51.7</v>
      </c>
      <c r="AL81" s="47">
        <v>340.1</v>
      </c>
      <c r="AM81" s="46">
        <v>224.1</v>
      </c>
      <c r="AN81" s="53" t="s">
        <v>147</v>
      </c>
      <c r="AO81" s="44">
        <v>5.5049999999999999</v>
      </c>
      <c r="AP81" s="43">
        <v>45.8</v>
      </c>
      <c r="AQ81" s="43">
        <v>51.7</v>
      </c>
      <c r="AW81" s="47">
        <v>352.1</v>
      </c>
      <c r="AX81" s="46">
        <v>236.1</v>
      </c>
      <c r="AY81" s="54" t="s">
        <v>0</v>
      </c>
      <c r="AZ81" s="44">
        <v>4.952</v>
      </c>
      <c r="BA81" s="43">
        <v>27.908442572845207</v>
      </c>
      <c r="BB81" s="43">
        <v>8.0360142866591708</v>
      </c>
    </row>
    <row r="82" spans="2:54" ht="105" customHeight="1" x14ac:dyDescent="0.2">
      <c r="B82" s="47">
        <v>332.1</v>
      </c>
      <c r="C82" s="46">
        <v>216.1</v>
      </c>
      <c r="D82" s="53" t="s">
        <v>38</v>
      </c>
      <c r="E82" s="44">
        <v>2.9039999999999999</v>
      </c>
      <c r="F82" s="43">
        <v>3.9</v>
      </c>
      <c r="G82" s="43">
        <v>2.6918777696937628</v>
      </c>
      <c r="N82" s="47">
        <v>340.1</v>
      </c>
      <c r="O82" s="46">
        <v>224.1</v>
      </c>
      <c r="P82" s="53" t="s">
        <v>147</v>
      </c>
      <c r="Q82" s="44">
        <v>5.5049999999999999</v>
      </c>
      <c r="R82" s="50">
        <v>45.8</v>
      </c>
      <c r="S82" s="50">
        <v>51.7</v>
      </c>
      <c r="Z82" s="47">
        <v>342.1</v>
      </c>
      <c r="AA82" s="46">
        <v>226.1</v>
      </c>
      <c r="AB82" s="54" t="s">
        <v>0</v>
      </c>
      <c r="AC82" s="44">
        <v>5.9969999999999999</v>
      </c>
      <c r="AD82" s="43">
        <v>31.789784690620117</v>
      </c>
      <c r="AE82" s="43">
        <v>19.366757060652159</v>
      </c>
      <c r="AL82" s="47">
        <v>342.1</v>
      </c>
      <c r="AM82" s="46">
        <v>226.1</v>
      </c>
      <c r="AN82" s="54" t="s">
        <v>0</v>
      </c>
      <c r="AO82" s="44">
        <v>5.9969999999999999</v>
      </c>
      <c r="AP82" s="43">
        <v>31.789784690620117</v>
      </c>
      <c r="AQ82" s="43">
        <v>19.366757060652159</v>
      </c>
      <c r="AW82" s="47">
        <v>356.1</v>
      </c>
      <c r="AX82" s="46">
        <v>240.1</v>
      </c>
      <c r="AY82" s="54" t="s">
        <v>0</v>
      </c>
      <c r="AZ82" s="44">
        <v>2.62</v>
      </c>
      <c r="BA82" s="43">
        <v>8.3000000000000007</v>
      </c>
      <c r="BB82" s="43">
        <v>10.5</v>
      </c>
    </row>
    <row r="83" spans="2:54" ht="105" customHeight="1" x14ac:dyDescent="0.2">
      <c r="B83" s="47">
        <v>332.1</v>
      </c>
      <c r="C83" s="46">
        <v>216.1</v>
      </c>
      <c r="D83" s="53" t="s">
        <v>38</v>
      </c>
      <c r="E83" s="44">
        <v>5.79</v>
      </c>
      <c r="F83" s="43"/>
      <c r="G83" s="43">
        <v>0.81033798531648915</v>
      </c>
      <c r="N83" s="47">
        <v>342.1</v>
      </c>
      <c r="O83" s="46">
        <v>226.1</v>
      </c>
      <c r="P83" s="54" t="s">
        <v>0</v>
      </c>
      <c r="Q83" s="44">
        <v>5.9969999999999999</v>
      </c>
      <c r="R83" s="50">
        <v>31.789784690620117</v>
      </c>
      <c r="S83" s="50">
        <v>19.366757060652159</v>
      </c>
      <c r="Z83" s="47">
        <v>343.1</v>
      </c>
      <c r="AA83" s="46">
        <v>227.1</v>
      </c>
      <c r="AB83" s="53" t="s">
        <v>146</v>
      </c>
      <c r="AC83" s="44">
        <v>1.5</v>
      </c>
      <c r="AD83" s="43">
        <v>102</v>
      </c>
      <c r="AE83" s="43"/>
      <c r="AL83" s="47">
        <v>343.1</v>
      </c>
      <c r="AM83" s="46">
        <v>227.1</v>
      </c>
      <c r="AN83" s="53" t="s">
        <v>146</v>
      </c>
      <c r="AO83" s="44">
        <v>1.5</v>
      </c>
      <c r="AP83" s="43">
        <v>102</v>
      </c>
      <c r="AQ83" s="43"/>
      <c r="AW83" s="47">
        <v>356.1</v>
      </c>
      <c r="AX83" s="46">
        <v>240.1</v>
      </c>
      <c r="AY83" s="54" t="s">
        <v>0</v>
      </c>
      <c r="AZ83" s="44">
        <v>3.4359999999999999</v>
      </c>
      <c r="BA83" s="43"/>
      <c r="BB83" s="43">
        <v>29.5</v>
      </c>
    </row>
    <row r="84" spans="2:54" ht="37" x14ac:dyDescent="0.2">
      <c r="B84" s="47">
        <v>333.1</v>
      </c>
      <c r="C84" s="46">
        <v>217.1</v>
      </c>
      <c r="D84" s="52" t="s">
        <v>0</v>
      </c>
      <c r="E84" s="44">
        <v>4.8570000000000002</v>
      </c>
      <c r="F84" s="43">
        <v>15.2</v>
      </c>
      <c r="G84" s="43">
        <v>3.9</v>
      </c>
      <c r="N84" s="47">
        <v>343.1</v>
      </c>
      <c r="O84" s="46">
        <v>227.1</v>
      </c>
      <c r="P84" s="53" t="s">
        <v>146</v>
      </c>
      <c r="Q84" s="44">
        <v>1.5</v>
      </c>
      <c r="R84" s="50">
        <v>102</v>
      </c>
      <c r="S84" s="50"/>
      <c r="Z84" s="47">
        <v>343.1</v>
      </c>
      <c r="AA84" s="46">
        <v>227.1</v>
      </c>
      <c r="AB84" s="53" t="s">
        <v>146</v>
      </c>
      <c r="AC84" s="44">
        <v>5.6</v>
      </c>
      <c r="AD84" s="50">
        <v>6.0628498547438534</v>
      </c>
      <c r="AE84" s="50">
        <v>3.1168397380779154</v>
      </c>
      <c r="AL84" s="47">
        <v>343.1</v>
      </c>
      <c r="AM84" s="46">
        <v>227.1</v>
      </c>
      <c r="AN84" s="53" t="s">
        <v>146</v>
      </c>
      <c r="AO84" s="44">
        <v>5.6</v>
      </c>
      <c r="AP84" s="50">
        <v>6.0628498547438534</v>
      </c>
      <c r="AQ84" s="50">
        <v>3.1168397380779154</v>
      </c>
      <c r="AW84" s="47">
        <v>359.1</v>
      </c>
      <c r="AX84" s="46">
        <v>243.1</v>
      </c>
      <c r="AY84" s="54" t="s">
        <v>0</v>
      </c>
      <c r="AZ84" s="44">
        <v>5.891</v>
      </c>
      <c r="BA84" s="43">
        <v>313.09182911091489</v>
      </c>
      <c r="BB84" s="43">
        <v>117.55056551359218</v>
      </c>
    </row>
    <row r="85" spans="2:54" ht="85" customHeight="1" x14ac:dyDescent="0.2">
      <c r="B85" s="47">
        <v>336.1</v>
      </c>
      <c r="C85" s="46">
        <v>220.1</v>
      </c>
      <c r="D85" s="53" t="s">
        <v>36</v>
      </c>
      <c r="E85" s="44">
        <v>2.9209999999999998</v>
      </c>
      <c r="F85" s="43">
        <v>4.3874210419072197</v>
      </c>
      <c r="G85" s="43">
        <v>1.4064752959851843</v>
      </c>
      <c r="N85" s="47">
        <v>343.1</v>
      </c>
      <c r="O85" s="46">
        <v>227.1</v>
      </c>
      <c r="P85" s="53" t="s">
        <v>146</v>
      </c>
      <c r="Q85" s="44">
        <v>5.6</v>
      </c>
      <c r="R85" s="50">
        <v>6.0628498547438534</v>
      </c>
      <c r="S85" s="50">
        <v>3.1168397380779154</v>
      </c>
      <c r="Z85" s="47">
        <v>352.1</v>
      </c>
      <c r="AA85" s="46">
        <v>236.1</v>
      </c>
      <c r="AB85" s="54" t="s">
        <v>0</v>
      </c>
      <c r="AC85" s="44">
        <v>4.952</v>
      </c>
      <c r="AD85" s="43">
        <v>27.908442572845207</v>
      </c>
      <c r="AE85" s="43">
        <v>8.0360142866591708</v>
      </c>
      <c r="AL85" s="47">
        <v>352.1</v>
      </c>
      <c r="AM85" s="46">
        <v>236.1</v>
      </c>
      <c r="AN85" s="54" t="s">
        <v>0</v>
      </c>
      <c r="AO85" s="44">
        <v>4.952</v>
      </c>
      <c r="AP85" s="43">
        <v>27.908442572845207</v>
      </c>
      <c r="AQ85" s="43">
        <v>8.0360142866591708</v>
      </c>
      <c r="AW85" s="47">
        <v>363.1</v>
      </c>
      <c r="AX85" s="46">
        <v>247.1</v>
      </c>
      <c r="AY85" s="53" t="s">
        <v>28</v>
      </c>
      <c r="AZ85" s="44">
        <v>10.840999999999999</v>
      </c>
      <c r="BA85" s="50">
        <v>0.72840643378445402</v>
      </c>
      <c r="BB85" s="43"/>
    </row>
    <row r="86" spans="2:54" ht="204" customHeight="1" x14ac:dyDescent="0.2">
      <c r="B86" s="47">
        <v>336.1</v>
      </c>
      <c r="C86" s="46">
        <v>220.1</v>
      </c>
      <c r="D86" s="53" t="s">
        <v>34</v>
      </c>
      <c r="E86" s="44">
        <v>4.9980000000000002</v>
      </c>
      <c r="F86" s="43">
        <v>5.5875161312232562</v>
      </c>
      <c r="G86" s="43">
        <v>1.4141477610953106</v>
      </c>
      <c r="N86" s="47">
        <v>352.1</v>
      </c>
      <c r="O86" s="46">
        <v>236.1</v>
      </c>
      <c r="P86" s="54" t="s">
        <v>0</v>
      </c>
      <c r="Q86" s="44">
        <v>4.952</v>
      </c>
      <c r="R86" s="50">
        <v>27.908442572845207</v>
      </c>
      <c r="S86" s="50">
        <v>8.0360142866591708</v>
      </c>
      <c r="Z86" s="47">
        <v>356.1</v>
      </c>
      <c r="AA86" s="46">
        <v>240.1</v>
      </c>
      <c r="AB86" s="54" t="s">
        <v>0</v>
      </c>
      <c r="AC86" s="44">
        <v>2.62</v>
      </c>
      <c r="AD86" s="43">
        <v>8.3000000000000007</v>
      </c>
      <c r="AE86" s="43">
        <v>10.5</v>
      </c>
      <c r="AL86" s="47">
        <v>356.1</v>
      </c>
      <c r="AM86" s="46">
        <v>240.1</v>
      </c>
      <c r="AN86" s="54" t="s">
        <v>0</v>
      </c>
      <c r="AO86" s="44">
        <v>2.62</v>
      </c>
      <c r="AP86" s="43">
        <v>8.3000000000000007</v>
      </c>
      <c r="AQ86" s="43">
        <v>10.5</v>
      </c>
      <c r="AW86" s="47">
        <v>366.1</v>
      </c>
      <c r="AX86" s="46">
        <v>250.1</v>
      </c>
      <c r="AY86" s="54" t="s">
        <v>0</v>
      </c>
      <c r="AZ86" s="44">
        <v>4.899</v>
      </c>
      <c r="BA86" s="43"/>
      <c r="BB86" s="43">
        <v>1.2</v>
      </c>
    </row>
    <row r="87" spans="2:54" ht="88" customHeight="1" x14ac:dyDescent="0.2">
      <c r="B87" s="47">
        <v>340.1</v>
      </c>
      <c r="C87" s="46">
        <v>224.1</v>
      </c>
      <c r="D87" s="53" t="s">
        <v>32</v>
      </c>
      <c r="E87" s="44">
        <v>5.5049999999999999</v>
      </c>
      <c r="F87" s="43">
        <v>45.8</v>
      </c>
      <c r="G87" s="43">
        <v>51.7</v>
      </c>
      <c r="N87" s="47">
        <v>356.1</v>
      </c>
      <c r="O87" s="46">
        <v>240.1</v>
      </c>
      <c r="P87" s="54" t="s">
        <v>0</v>
      </c>
      <c r="Q87" s="44">
        <v>2.62</v>
      </c>
      <c r="R87" s="50">
        <v>8.3000000000000007</v>
      </c>
      <c r="S87" s="50">
        <v>10.5</v>
      </c>
      <c r="Z87" s="47">
        <v>356.1</v>
      </c>
      <c r="AA87" s="46">
        <v>240.1</v>
      </c>
      <c r="AB87" s="54" t="s">
        <v>0</v>
      </c>
      <c r="AC87" s="44">
        <v>3.4359999999999999</v>
      </c>
      <c r="AD87" s="43"/>
      <c r="AE87" s="43">
        <v>29.5</v>
      </c>
      <c r="AL87" s="47">
        <v>356.1</v>
      </c>
      <c r="AM87" s="46">
        <v>240.1</v>
      </c>
      <c r="AN87" s="54" t="s">
        <v>0</v>
      </c>
      <c r="AO87" s="44">
        <v>3.4359999999999999</v>
      </c>
      <c r="AP87" s="43"/>
      <c r="AQ87" s="43">
        <v>29.5</v>
      </c>
      <c r="AW87" s="47">
        <v>368.1</v>
      </c>
      <c r="AX87" s="46">
        <v>252.1</v>
      </c>
      <c r="AY87" s="53" t="s">
        <v>26</v>
      </c>
      <c r="AZ87" s="44">
        <v>4.9669999999999996</v>
      </c>
      <c r="BA87" s="43">
        <v>17.500305644230117</v>
      </c>
      <c r="BB87" s="43">
        <v>7.5</v>
      </c>
    </row>
    <row r="88" spans="2:54" ht="17" x14ac:dyDescent="0.2">
      <c r="B88" s="47">
        <v>342.1</v>
      </c>
      <c r="C88" s="46">
        <v>226.1</v>
      </c>
      <c r="D88" s="52" t="s">
        <v>0</v>
      </c>
      <c r="E88" s="44">
        <v>5.9969999999999999</v>
      </c>
      <c r="F88" s="43">
        <v>31.789784690620117</v>
      </c>
      <c r="G88" s="43">
        <v>19.366757060652159</v>
      </c>
      <c r="N88" s="47">
        <v>356.1</v>
      </c>
      <c r="O88" s="46">
        <v>240.1</v>
      </c>
      <c r="P88" s="54" t="s">
        <v>0</v>
      </c>
      <c r="Q88" s="44">
        <v>3.4359999999999999</v>
      </c>
      <c r="R88" s="50"/>
      <c r="S88" s="50">
        <v>29.5</v>
      </c>
      <c r="Z88" s="47">
        <v>359.1</v>
      </c>
      <c r="AA88" s="46">
        <v>243.1</v>
      </c>
      <c r="AB88" s="54" t="s">
        <v>0</v>
      </c>
      <c r="AC88" s="44">
        <v>5.891</v>
      </c>
      <c r="AD88" s="43">
        <v>313.09182911091489</v>
      </c>
      <c r="AE88" s="43">
        <v>117.55056551359218</v>
      </c>
      <c r="AL88" s="47">
        <v>359.1</v>
      </c>
      <c r="AM88" s="46">
        <v>243.1</v>
      </c>
      <c r="AN88" s="54" t="s">
        <v>0</v>
      </c>
      <c r="AO88" s="44">
        <v>5.891</v>
      </c>
      <c r="AP88" s="43">
        <v>313.09182911091489</v>
      </c>
      <c r="AQ88" s="43">
        <v>117.55056551359218</v>
      </c>
      <c r="AW88" s="47">
        <v>368.1</v>
      </c>
      <c r="AX88" s="46">
        <v>252.1</v>
      </c>
      <c r="AY88" s="53" t="s">
        <v>26</v>
      </c>
      <c r="AZ88" s="44">
        <v>2.8559999999999999</v>
      </c>
      <c r="BA88" s="43">
        <v>10.71439244719147</v>
      </c>
      <c r="BB88" s="43">
        <v>7.3</v>
      </c>
    </row>
    <row r="89" spans="2:54" ht="122" customHeight="1" x14ac:dyDescent="0.2">
      <c r="B89" s="47">
        <v>343.1</v>
      </c>
      <c r="C89" s="46">
        <v>227.1</v>
      </c>
      <c r="D89" s="53" t="s">
        <v>30</v>
      </c>
      <c r="E89" s="44">
        <v>1.5</v>
      </c>
      <c r="F89" s="43">
        <v>102</v>
      </c>
      <c r="G89" s="43"/>
      <c r="N89" s="47">
        <v>359.1</v>
      </c>
      <c r="O89" s="46">
        <v>243.1</v>
      </c>
      <c r="P89" s="54" t="s">
        <v>0</v>
      </c>
      <c r="Q89" s="44">
        <v>5.891</v>
      </c>
      <c r="R89" s="50">
        <v>313.09182911091489</v>
      </c>
      <c r="S89" s="50">
        <v>117.55056551359218</v>
      </c>
      <c r="Z89" s="47">
        <v>363.1</v>
      </c>
      <c r="AA89" s="46">
        <v>247.1</v>
      </c>
      <c r="AB89" s="53" t="s">
        <v>28</v>
      </c>
      <c r="AC89" s="44">
        <v>10.840999999999999</v>
      </c>
      <c r="AD89" s="50">
        <v>0.72840643378445402</v>
      </c>
      <c r="AE89" s="43"/>
      <c r="AL89" s="47">
        <v>363.1</v>
      </c>
      <c r="AM89" s="46">
        <v>247.1</v>
      </c>
      <c r="AN89" s="53" t="s">
        <v>28</v>
      </c>
      <c r="AO89" s="44">
        <v>10.840999999999999</v>
      </c>
      <c r="AP89" s="50">
        <v>0.72840643378445402</v>
      </c>
      <c r="AQ89" s="43"/>
      <c r="AW89" s="47">
        <v>373.1</v>
      </c>
      <c r="AX89" s="46">
        <v>257.10000000000002</v>
      </c>
      <c r="AY89" s="53" t="s">
        <v>24</v>
      </c>
      <c r="AZ89" s="44">
        <v>4.976</v>
      </c>
      <c r="BA89" s="43"/>
      <c r="BB89" s="43">
        <v>0.84</v>
      </c>
    </row>
    <row r="90" spans="2:54" ht="122" customHeight="1" x14ac:dyDescent="0.2">
      <c r="B90" s="47">
        <v>343.1</v>
      </c>
      <c r="C90" s="46">
        <v>227.1</v>
      </c>
      <c r="D90" s="53" t="s">
        <v>30</v>
      </c>
      <c r="E90" s="44">
        <v>5.6</v>
      </c>
      <c r="F90" s="50">
        <v>6.0628498547438534</v>
      </c>
      <c r="G90" s="50">
        <v>3.1168397380779154</v>
      </c>
      <c r="N90" s="47">
        <v>363.1</v>
      </c>
      <c r="O90" s="46">
        <v>247.1</v>
      </c>
      <c r="P90" s="53" t="s">
        <v>28</v>
      </c>
      <c r="Q90" s="44">
        <v>10.840999999999999</v>
      </c>
      <c r="R90" s="50">
        <v>0.72840643378445402</v>
      </c>
      <c r="S90" s="50"/>
      <c r="Z90" s="47">
        <v>366.1</v>
      </c>
      <c r="AA90" s="46">
        <v>250.1</v>
      </c>
      <c r="AB90" s="54" t="s">
        <v>0</v>
      </c>
      <c r="AC90" s="44">
        <v>4.899</v>
      </c>
      <c r="AD90" s="43"/>
      <c r="AE90" s="43">
        <v>1.2</v>
      </c>
      <c r="AL90" s="47">
        <v>366.1</v>
      </c>
      <c r="AM90" s="46">
        <v>250.1</v>
      </c>
      <c r="AN90" s="54" t="s">
        <v>0</v>
      </c>
      <c r="AO90" s="44">
        <v>4.899</v>
      </c>
      <c r="AP90" s="43"/>
      <c r="AQ90" s="43">
        <v>1.2</v>
      </c>
      <c r="AW90" s="47">
        <v>376.1</v>
      </c>
      <c r="AX90" s="46">
        <v>260.10000000000002</v>
      </c>
      <c r="AY90" s="53" t="s">
        <v>22</v>
      </c>
      <c r="AZ90" s="44">
        <v>4.976</v>
      </c>
      <c r="BA90" s="43">
        <v>2.8168172247503906</v>
      </c>
      <c r="BB90" s="43"/>
    </row>
    <row r="91" spans="2:54" ht="34" x14ac:dyDescent="0.2">
      <c r="B91" s="47">
        <v>352.1</v>
      </c>
      <c r="C91" s="46">
        <v>236.1</v>
      </c>
      <c r="D91" s="52" t="s">
        <v>0</v>
      </c>
      <c r="E91" s="44">
        <v>4.952</v>
      </c>
      <c r="F91" s="43">
        <v>27.908442572845207</v>
      </c>
      <c r="G91" s="43">
        <v>8.0360142866591708</v>
      </c>
      <c r="N91" s="47">
        <v>366.1</v>
      </c>
      <c r="O91" s="46">
        <v>250.1</v>
      </c>
      <c r="P91" s="54" t="s">
        <v>0</v>
      </c>
      <c r="Q91" s="44">
        <v>4.899</v>
      </c>
      <c r="R91" s="50"/>
      <c r="S91" s="50">
        <v>1.2</v>
      </c>
      <c r="Z91" s="47">
        <v>368.1</v>
      </c>
      <c r="AA91" s="46">
        <v>252.1</v>
      </c>
      <c r="AB91" s="53" t="s">
        <v>26</v>
      </c>
      <c r="AC91" s="44">
        <v>4.9669999999999996</v>
      </c>
      <c r="AD91" s="43">
        <v>17.500305644230117</v>
      </c>
      <c r="AE91" s="43">
        <v>7.5</v>
      </c>
      <c r="AL91" s="47">
        <v>368.1</v>
      </c>
      <c r="AM91" s="46">
        <v>252.1</v>
      </c>
      <c r="AN91" s="53" t="s">
        <v>26</v>
      </c>
      <c r="AO91" s="44">
        <v>4.9669999999999996</v>
      </c>
      <c r="AP91" s="43">
        <v>17.500305644230117</v>
      </c>
      <c r="AQ91" s="43">
        <v>7.5</v>
      </c>
      <c r="AW91" s="47">
        <v>378.1</v>
      </c>
      <c r="AX91" s="46">
        <v>262.10000000000002</v>
      </c>
      <c r="AY91" s="54" t="s">
        <v>0</v>
      </c>
      <c r="AZ91" s="44">
        <v>4.9870000000000001</v>
      </c>
      <c r="BA91" s="43">
        <v>1.6591727229504856</v>
      </c>
      <c r="BB91" s="43"/>
    </row>
    <row r="92" spans="2:54" ht="34" x14ac:dyDescent="0.2">
      <c r="B92" s="47">
        <v>356.1</v>
      </c>
      <c r="C92" s="46">
        <v>240.1</v>
      </c>
      <c r="D92" s="52" t="s">
        <v>0</v>
      </c>
      <c r="E92" s="44">
        <v>2.62</v>
      </c>
      <c r="F92" s="43">
        <v>8.3000000000000007</v>
      </c>
      <c r="G92" s="43">
        <v>10.5</v>
      </c>
      <c r="N92" s="47">
        <v>368.1</v>
      </c>
      <c r="O92" s="46">
        <v>252.1</v>
      </c>
      <c r="P92" s="53" t="s">
        <v>26</v>
      </c>
      <c r="Q92" s="44">
        <v>4.9669999999999996</v>
      </c>
      <c r="R92" s="50">
        <v>17.500305644230117</v>
      </c>
      <c r="S92" s="50">
        <v>7.5</v>
      </c>
      <c r="Z92" s="47">
        <v>368.1</v>
      </c>
      <c r="AA92" s="46">
        <v>252.1</v>
      </c>
      <c r="AB92" s="53" t="s">
        <v>26</v>
      </c>
      <c r="AC92" s="44">
        <v>2.8559999999999999</v>
      </c>
      <c r="AD92" s="43">
        <v>10.71439244719147</v>
      </c>
      <c r="AE92" s="43">
        <v>7.3</v>
      </c>
      <c r="AL92" s="47">
        <v>368.1</v>
      </c>
      <c r="AM92" s="46">
        <v>252.1</v>
      </c>
      <c r="AN92" s="53" t="s">
        <v>26</v>
      </c>
      <c r="AO92" s="44">
        <v>2.8559999999999999</v>
      </c>
      <c r="AP92" s="43">
        <v>10.71439244719147</v>
      </c>
      <c r="AQ92" s="43">
        <v>7.3</v>
      </c>
      <c r="AW92" s="47">
        <v>379.1</v>
      </c>
      <c r="AX92" s="46">
        <v>263.10000000000002</v>
      </c>
      <c r="AY92" s="54" t="s">
        <v>0</v>
      </c>
      <c r="AZ92" s="44">
        <v>5.9</v>
      </c>
      <c r="BA92" s="43"/>
      <c r="BB92" s="43">
        <v>1.1000000000000001</v>
      </c>
    </row>
    <row r="93" spans="2:54" ht="17" x14ac:dyDescent="0.2">
      <c r="B93" s="47">
        <v>356.1</v>
      </c>
      <c r="C93" s="46">
        <v>240.1</v>
      </c>
      <c r="D93" s="52" t="s">
        <v>0</v>
      </c>
      <c r="E93" s="44">
        <v>3.4359999999999999</v>
      </c>
      <c r="F93" s="43"/>
      <c r="G93" s="43">
        <v>29.5</v>
      </c>
      <c r="N93" s="47">
        <v>368.1</v>
      </c>
      <c r="O93" s="46">
        <v>252.1</v>
      </c>
      <c r="P93" s="53" t="s">
        <v>26</v>
      </c>
      <c r="Q93" s="44">
        <v>2.8559999999999999</v>
      </c>
      <c r="R93" s="50">
        <v>10.71439244719147</v>
      </c>
      <c r="S93" s="50">
        <v>7.3</v>
      </c>
      <c r="Z93" s="47">
        <v>373.1</v>
      </c>
      <c r="AA93" s="46">
        <v>257.10000000000002</v>
      </c>
      <c r="AB93" s="53" t="s">
        <v>24</v>
      </c>
      <c r="AC93" s="44">
        <v>4.976</v>
      </c>
      <c r="AD93" s="43"/>
      <c r="AE93" s="43">
        <v>0.84</v>
      </c>
      <c r="AL93" s="47">
        <v>373.1</v>
      </c>
      <c r="AM93" s="46">
        <v>257.10000000000002</v>
      </c>
      <c r="AN93" s="53" t="s">
        <v>24</v>
      </c>
      <c r="AO93" s="44">
        <v>4.976</v>
      </c>
      <c r="AP93" s="43"/>
      <c r="AQ93" s="43">
        <v>0.84</v>
      </c>
      <c r="AW93" s="47">
        <v>381.1</v>
      </c>
      <c r="AX93" s="46">
        <v>265.10000000000002</v>
      </c>
      <c r="AY93" s="54" t="s">
        <v>0</v>
      </c>
      <c r="AZ93" s="44">
        <v>5.8449999999999998</v>
      </c>
      <c r="BA93" s="43"/>
      <c r="BB93" s="43">
        <v>1.4</v>
      </c>
    </row>
    <row r="94" spans="2:54" ht="17" x14ac:dyDescent="0.2">
      <c r="B94" s="47">
        <v>359.1</v>
      </c>
      <c r="C94" s="46">
        <v>243.1</v>
      </c>
      <c r="D94" s="52" t="s">
        <v>0</v>
      </c>
      <c r="E94" s="44">
        <v>5.891</v>
      </c>
      <c r="F94" s="43">
        <v>313.09182911091489</v>
      </c>
      <c r="G94" s="43">
        <v>117.55056551359218</v>
      </c>
      <c r="N94" s="47">
        <v>373.1</v>
      </c>
      <c r="O94" s="46">
        <v>257.10000000000002</v>
      </c>
      <c r="P94" s="53" t="s">
        <v>24</v>
      </c>
      <c r="Q94" s="44">
        <v>4.976</v>
      </c>
      <c r="R94" s="50"/>
      <c r="S94" s="50">
        <v>0.84</v>
      </c>
      <c r="Z94" s="47">
        <v>376.1</v>
      </c>
      <c r="AA94" s="46">
        <v>260.10000000000002</v>
      </c>
      <c r="AB94" s="53" t="s">
        <v>22</v>
      </c>
      <c r="AC94" s="44">
        <v>4.976</v>
      </c>
      <c r="AD94" s="43">
        <v>2.8168172247503906</v>
      </c>
      <c r="AE94" s="43"/>
      <c r="AL94" s="47">
        <v>376.1</v>
      </c>
      <c r="AM94" s="46">
        <v>260.10000000000002</v>
      </c>
      <c r="AN94" s="53" t="s">
        <v>22</v>
      </c>
      <c r="AO94" s="44">
        <v>4.976</v>
      </c>
      <c r="AP94" s="43">
        <v>2.8168172247503906</v>
      </c>
      <c r="AQ94" s="43"/>
      <c r="AW94" s="47">
        <v>381.1</v>
      </c>
      <c r="AX94" s="46">
        <v>265.10000000000002</v>
      </c>
      <c r="AY94" s="54" t="s">
        <v>0</v>
      </c>
      <c r="AZ94" s="44">
        <v>4.8769999999999998</v>
      </c>
      <c r="BA94" s="43">
        <v>3.5899612850641853</v>
      </c>
      <c r="BB94" s="43"/>
    </row>
    <row r="95" spans="2:54" ht="136" customHeight="1" x14ac:dyDescent="0.2">
      <c r="B95" s="47">
        <v>363.1</v>
      </c>
      <c r="C95" s="46">
        <v>247.1</v>
      </c>
      <c r="D95" s="53" t="s">
        <v>28</v>
      </c>
      <c r="E95" s="44">
        <v>10.840999999999999</v>
      </c>
      <c r="F95" s="50">
        <v>0.72840643378445402</v>
      </c>
      <c r="G95" s="43"/>
      <c r="N95" s="47">
        <v>376.1</v>
      </c>
      <c r="O95" s="46">
        <v>260.10000000000002</v>
      </c>
      <c r="P95" s="53" t="s">
        <v>22</v>
      </c>
      <c r="Q95" s="44">
        <v>4.976</v>
      </c>
      <c r="R95" s="50">
        <v>2.8168172247503906</v>
      </c>
      <c r="S95" s="50"/>
      <c r="Z95" s="47">
        <v>378.1</v>
      </c>
      <c r="AA95" s="46">
        <v>262.10000000000002</v>
      </c>
      <c r="AB95" s="54" t="s">
        <v>0</v>
      </c>
      <c r="AC95" s="44">
        <v>4.9870000000000001</v>
      </c>
      <c r="AD95" s="43">
        <v>1.6591727229504856</v>
      </c>
      <c r="AE95" s="43"/>
      <c r="AL95" s="47">
        <v>378.1</v>
      </c>
      <c r="AM95" s="46">
        <v>262.10000000000002</v>
      </c>
      <c r="AN95" s="54" t="s">
        <v>0</v>
      </c>
      <c r="AO95" s="44">
        <v>4.9870000000000001</v>
      </c>
      <c r="AP95" s="43">
        <v>1.6591727229504856</v>
      </c>
      <c r="AQ95" s="43"/>
      <c r="AW95" s="47">
        <v>382.1</v>
      </c>
      <c r="AX95" s="46">
        <v>266.10000000000002</v>
      </c>
      <c r="AY95" s="53" t="s">
        <v>145</v>
      </c>
      <c r="AZ95" s="44">
        <v>12.132</v>
      </c>
      <c r="BA95" s="43">
        <v>1.2638049310602459</v>
      </c>
      <c r="BB95" s="43">
        <v>1.4708975461340035</v>
      </c>
    </row>
    <row r="96" spans="2:54" ht="37" x14ac:dyDescent="0.2">
      <c r="B96" s="47">
        <v>366.1</v>
      </c>
      <c r="C96" s="46">
        <v>250.1</v>
      </c>
      <c r="D96" s="52" t="s">
        <v>0</v>
      </c>
      <c r="E96" s="44">
        <v>4.899</v>
      </c>
      <c r="F96" s="43"/>
      <c r="G96" s="43">
        <v>1.2</v>
      </c>
      <c r="N96" s="47">
        <v>378.1</v>
      </c>
      <c r="O96" s="46">
        <v>262.10000000000002</v>
      </c>
      <c r="P96" s="54" t="s">
        <v>0</v>
      </c>
      <c r="Q96" s="44">
        <v>4.9870000000000001</v>
      </c>
      <c r="R96" s="50">
        <v>1.6591727229504856</v>
      </c>
      <c r="S96" s="50"/>
      <c r="Z96" s="47">
        <v>379.1</v>
      </c>
      <c r="AA96" s="46">
        <v>263.10000000000002</v>
      </c>
      <c r="AB96" s="54" t="s">
        <v>0</v>
      </c>
      <c r="AC96" s="44">
        <v>5.9</v>
      </c>
      <c r="AD96" s="43"/>
      <c r="AE96" s="43">
        <v>1.1000000000000001</v>
      </c>
      <c r="AL96" s="47">
        <v>379.1</v>
      </c>
      <c r="AM96" s="46">
        <v>263.10000000000002</v>
      </c>
      <c r="AN96" s="54" t="s">
        <v>0</v>
      </c>
      <c r="AO96" s="44">
        <v>5.9</v>
      </c>
      <c r="AP96" s="43"/>
      <c r="AQ96" s="43">
        <v>1.1000000000000001</v>
      </c>
      <c r="AW96" s="47">
        <v>382.1</v>
      </c>
      <c r="AX96" s="46">
        <v>266.10000000000002</v>
      </c>
      <c r="AY96" s="53" t="s">
        <v>145</v>
      </c>
      <c r="AZ96" s="44">
        <v>10.792</v>
      </c>
      <c r="BA96" s="43"/>
      <c r="BB96" s="50">
        <v>0.73298498577948279</v>
      </c>
    </row>
    <row r="97" spans="2:54" ht="68" customHeight="1" x14ac:dyDescent="0.2">
      <c r="B97" s="47">
        <v>368.1</v>
      </c>
      <c r="C97" s="46">
        <v>252.1</v>
      </c>
      <c r="D97" s="53" t="s">
        <v>26</v>
      </c>
      <c r="E97" s="44">
        <v>4.9669999999999996</v>
      </c>
      <c r="F97" s="43">
        <v>17.500305644230117</v>
      </c>
      <c r="G97" s="43">
        <v>7.5</v>
      </c>
      <c r="N97" s="47">
        <v>379.1</v>
      </c>
      <c r="O97" s="46">
        <v>263.10000000000002</v>
      </c>
      <c r="P97" s="54" t="s">
        <v>0</v>
      </c>
      <c r="Q97" s="44">
        <v>5.9</v>
      </c>
      <c r="R97" s="50"/>
      <c r="S97" s="50">
        <v>1.1000000000000001</v>
      </c>
      <c r="Z97" s="47">
        <v>381.1</v>
      </c>
      <c r="AA97" s="46">
        <v>265.10000000000002</v>
      </c>
      <c r="AB97" s="54" t="s">
        <v>0</v>
      </c>
      <c r="AC97" s="44">
        <v>5.8449999999999998</v>
      </c>
      <c r="AD97" s="43"/>
      <c r="AE97" s="43">
        <v>1.4</v>
      </c>
      <c r="AL97" s="47">
        <v>381.1</v>
      </c>
      <c r="AM97" s="46">
        <v>265.10000000000002</v>
      </c>
      <c r="AN97" s="54" t="s">
        <v>0</v>
      </c>
      <c r="AO97" s="44">
        <v>5.8449999999999998</v>
      </c>
      <c r="AP97" s="43"/>
      <c r="AQ97" s="43">
        <v>1.4</v>
      </c>
      <c r="AW97" s="47">
        <v>384.1</v>
      </c>
      <c r="AX97" s="46">
        <v>268.10000000000002</v>
      </c>
      <c r="AY97" s="54" t="s">
        <v>0</v>
      </c>
      <c r="AZ97" s="44">
        <v>4.867</v>
      </c>
      <c r="BA97" s="43">
        <v>15.230727433267676</v>
      </c>
      <c r="BB97" s="43">
        <v>9.6748792909583976</v>
      </c>
    </row>
    <row r="98" spans="2:54" ht="68" customHeight="1" x14ac:dyDescent="0.2">
      <c r="B98" s="47">
        <v>368.1</v>
      </c>
      <c r="C98" s="46">
        <v>252.1</v>
      </c>
      <c r="D98" s="53" t="s">
        <v>26</v>
      </c>
      <c r="E98" s="44">
        <v>2.8559999999999999</v>
      </c>
      <c r="F98" s="43">
        <v>10.71439244719147</v>
      </c>
      <c r="G98" s="43">
        <v>7.3</v>
      </c>
      <c r="N98" s="47">
        <v>381.1</v>
      </c>
      <c r="O98" s="46">
        <v>265.10000000000002</v>
      </c>
      <c r="P98" s="54" t="s">
        <v>0</v>
      </c>
      <c r="Q98" s="44">
        <v>5.8449999999999998</v>
      </c>
      <c r="R98" s="50"/>
      <c r="S98" s="50">
        <v>1.4</v>
      </c>
      <c r="Z98" s="47">
        <v>381.1</v>
      </c>
      <c r="AA98" s="46">
        <v>265.10000000000002</v>
      </c>
      <c r="AB98" s="54" t="s">
        <v>0</v>
      </c>
      <c r="AC98" s="44">
        <v>4.8769999999999998</v>
      </c>
      <c r="AD98" s="43">
        <v>3.5899612850641853</v>
      </c>
      <c r="AE98" s="43"/>
      <c r="AL98" s="47">
        <v>381.1</v>
      </c>
      <c r="AM98" s="46">
        <v>265.10000000000002</v>
      </c>
      <c r="AN98" s="54" t="s">
        <v>0</v>
      </c>
      <c r="AO98" s="44">
        <v>4.8769999999999998</v>
      </c>
      <c r="AP98" s="43">
        <v>3.5899612850641853</v>
      </c>
      <c r="AQ98" s="43"/>
      <c r="AW98" s="47">
        <v>384.1</v>
      </c>
      <c r="AX98" s="46">
        <v>268.10000000000002</v>
      </c>
      <c r="AY98" s="54" t="s">
        <v>0</v>
      </c>
      <c r="AZ98" s="44">
        <v>6.6</v>
      </c>
      <c r="BA98" s="43"/>
      <c r="BB98" s="43">
        <v>4</v>
      </c>
    </row>
    <row r="99" spans="2:54" ht="51" customHeight="1" x14ac:dyDescent="0.2">
      <c r="B99" s="47">
        <v>373.1</v>
      </c>
      <c r="C99" s="46">
        <v>257.10000000000002</v>
      </c>
      <c r="D99" s="53" t="s">
        <v>24</v>
      </c>
      <c r="E99" s="44">
        <v>4.976</v>
      </c>
      <c r="F99" s="43"/>
      <c r="G99" s="43">
        <v>0.84</v>
      </c>
      <c r="N99" s="47">
        <v>381.1</v>
      </c>
      <c r="O99" s="46">
        <v>265.10000000000002</v>
      </c>
      <c r="P99" s="54" t="s">
        <v>0</v>
      </c>
      <c r="Q99" s="44">
        <v>4.8769999999999998</v>
      </c>
      <c r="R99" s="50">
        <v>3.5899612850641853</v>
      </c>
      <c r="S99" s="50"/>
      <c r="Z99" s="47">
        <v>382.1</v>
      </c>
      <c r="AA99" s="46">
        <v>266.10000000000002</v>
      </c>
      <c r="AB99" s="53" t="s">
        <v>145</v>
      </c>
      <c r="AC99" s="44">
        <v>12.132</v>
      </c>
      <c r="AD99" s="43">
        <v>1.2638049310602459</v>
      </c>
      <c r="AE99" s="43">
        <v>1.4708975461340035</v>
      </c>
      <c r="AL99" s="47">
        <v>382.1</v>
      </c>
      <c r="AM99" s="46">
        <v>266.10000000000002</v>
      </c>
      <c r="AN99" s="53" t="s">
        <v>145</v>
      </c>
      <c r="AO99" s="44">
        <v>12.132</v>
      </c>
      <c r="AP99" s="43">
        <v>1.2638049310602459</v>
      </c>
      <c r="AQ99" s="43">
        <v>1.4708975461340035</v>
      </c>
      <c r="AW99" s="47">
        <v>385.1</v>
      </c>
      <c r="AX99" s="46">
        <v>269.10000000000002</v>
      </c>
      <c r="AY99" s="54" t="s">
        <v>0</v>
      </c>
      <c r="AZ99" s="44">
        <v>1.1000000000000001</v>
      </c>
      <c r="BA99" s="43"/>
      <c r="BB99" s="50">
        <v>4.8768767775646538</v>
      </c>
    </row>
    <row r="100" spans="2:54" ht="68" customHeight="1" x14ac:dyDescent="0.2">
      <c r="B100" s="47">
        <v>376.1</v>
      </c>
      <c r="C100" s="46">
        <v>260.10000000000002</v>
      </c>
      <c r="D100" s="53" t="s">
        <v>22</v>
      </c>
      <c r="E100" s="44">
        <v>4.976</v>
      </c>
      <c r="F100" s="43">
        <v>2.8168172247503906</v>
      </c>
      <c r="G100" s="43"/>
      <c r="N100" s="47">
        <v>382.1</v>
      </c>
      <c r="O100" s="46">
        <v>266.10000000000002</v>
      </c>
      <c r="P100" s="53" t="s">
        <v>145</v>
      </c>
      <c r="Q100" s="44">
        <v>12.132</v>
      </c>
      <c r="R100" s="50">
        <v>1.2638049310602459</v>
      </c>
      <c r="S100" s="50">
        <v>1.4708975461340035</v>
      </c>
      <c r="Z100" s="47">
        <v>382.1</v>
      </c>
      <c r="AA100" s="46">
        <v>266.10000000000002</v>
      </c>
      <c r="AB100" s="53" t="s">
        <v>145</v>
      </c>
      <c r="AC100" s="44">
        <v>10.792</v>
      </c>
      <c r="AD100" s="43"/>
      <c r="AE100" s="50">
        <v>0.73298498577948279</v>
      </c>
      <c r="AL100" s="47">
        <v>382.1</v>
      </c>
      <c r="AM100" s="46">
        <v>266.10000000000002</v>
      </c>
      <c r="AN100" s="53" t="s">
        <v>145</v>
      </c>
      <c r="AO100" s="44">
        <v>10.792</v>
      </c>
      <c r="AP100" s="43"/>
      <c r="AQ100" s="50">
        <v>0.73298498577948279</v>
      </c>
      <c r="AW100" s="47">
        <v>387.1</v>
      </c>
      <c r="AX100" s="46">
        <v>271.10000000000002</v>
      </c>
      <c r="AY100" s="54" t="s">
        <v>0</v>
      </c>
      <c r="AZ100" s="44">
        <v>5.8</v>
      </c>
      <c r="BA100" s="43">
        <v>2.2000000000000002</v>
      </c>
      <c r="BB100" s="43">
        <v>1.1299999999999999</v>
      </c>
    </row>
    <row r="101" spans="2:54" ht="37" x14ac:dyDescent="0.2">
      <c r="B101" s="47">
        <v>378.1</v>
      </c>
      <c r="C101" s="46">
        <v>262.10000000000002</v>
      </c>
      <c r="D101" s="52" t="s">
        <v>0</v>
      </c>
      <c r="E101" s="44">
        <v>4.9870000000000001</v>
      </c>
      <c r="F101" s="43">
        <v>1.6591727229504856</v>
      </c>
      <c r="G101" s="43"/>
      <c r="N101" s="47">
        <v>382.1</v>
      </c>
      <c r="O101" s="46">
        <v>266.10000000000002</v>
      </c>
      <c r="P101" s="53" t="s">
        <v>145</v>
      </c>
      <c r="Q101" s="44">
        <v>10.792</v>
      </c>
      <c r="R101" s="50"/>
      <c r="S101" s="50">
        <v>0.73298498577948279</v>
      </c>
      <c r="Z101" s="47">
        <v>384.1</v>
      </c>
      <c r="AA101" s="46">
        <v>268.10000000000002</v>
      </c>
      <c r="AB101" s="54" t="s">
        <v>0</v>
      </c>
      <c r="AC101" s="44">
        <v>4.867</v>
      </c>
      <c r="AD101" s="43">
        <v>15.230727433267676</v>
      </c>
      <c r="AE101" s="43">
        <v>9.6748792909583976</v>
      </c>
      <c r="AL101" s="47">
        <v>384.1</v>
      </c>
      <c r="AM101" s="46">
        <v>268.10000000000002</v>
      </c>
      <c r="AN101" s="54" t="s">
        <v>0</v>
      </c>
      <c r="AO101" s="44">
        <v>4.867</v>
      </c>
      <c r="AP101" s="43">
        <v>15.230727433267676</v>
      </c>
      <c r="AQ101" s="43">
        <v>9.6748792909583976</v>
      </c>
      <c r="AW101" s="47">
        <v>388.1</v>
      </c>
      <c r="AX101" s="46">
        <v>272.10000000000002</v>
      </c>
      <c r="AY101" s="53" t="s">
        <v>18</v>
      </c>
      <c r="AZ101" s="44">
        <v>5.883</v>
      </c>
      <c r="BA101" s="43">
        <v>51.619914419615569</v>
      </c>
      <c r="BB101" s="43">
        <v>14.901382366558634</v>
      </c>
    </row>
    <row r="102" spans="2:54" x14ac:dyDescent="0.2">
      <c r="B102" s="47">
        <v>379.1</v>
      </c>
      <c r="C102" s="46">
        <v>263.10000000000002</v>
      </c>
      <c r="D102" s="52" t="s">
        <v>0</v>
      </c>
      <c r="E102" s="44">
        <v>5.9</v>
      </c>
      <c r="F102" s="43"/>
      <c r="G102" s="43">
        <v>1.1000000000000001</v>
      </c>
      <c r="N102" s="47">
        <v>384.1</v>
      </c>
      <c r="O102" s="46">
        <v>268.10000000000002</v>
      </c>
      <c r="P102" s="54" t="s">
        <v>0</v>
      </c>
      <c r="Q102" s="44">
        <v>4.867</v>
      </c>
      <c r="R102" s="50">
        <v>15.230727433267676</v>
      </c>
      <c r="S102" s="50">
        <v>9.6748792909583976</v>
      </c>
      <c r="Z102" s="47">
        <v>384.1</v>
      </c>
      <c r="AA102" s="46">
        <v>268.10000000000002</v>
      </c>
      <c r="AB102" s="54" t="s">
        <v>0</v>
      </c>
      <c r="AC102" s="44">
        <v>6.6</v>
      </c>
      <c r="AD102" s="43"/>
      <c r="AE102" s="43">
        <v>4</v>
      </c>
      <c r="AL102" s="47">
        <v>384.1</v>
      </c>
      <c r="AM102" s="46">
        <v>268.10000000000002</v>
      </c>
      <c r="AN102" s="54" t="s">
        <v>0</v>
      </c>
      <c r="AO102" s="44">
        <v>6.6</v>
      </c>
      <c r="AP102" s="43"/>
      <c r="AQ102" s="43">
        <v>4</v>
      </c>
      <c r="AW102" s="47">
        <v>391.1</v>
      </c>
      <c r="AX102" s="46">
        <v>275.10000000000002</v>
      </c>
      <c r="AY102" s="54" t="s">
        <v>0</v>
      </c>
      <c r="AZ102" s="44">
        <v>5.7</v>
      </c>
      <c r="BA102" s="43">
        <v>9.6</v>
      </c>
      <c r="BB102" s="43">
        <v>4.4800000000000004</v>
      </c>
    </row>
    <row r="103" spans="2:54" x14ac:dyDescent="0.2">
      <c r="B103" s="47">
        <v>381.1</v>
      </c>
      <c r="C103" s="46">
        <v>265.10000000000002</v>
      </c>
      <c r="D103" s="52" t="s">
        <v>0</v>
      </c>
      <c r="E103" s="44">
        <v>5.8449999999999998</v>
      </c>
      <c r="F103" s="43"/>
      <c r="G103" s="43">
        <v>1.4</v>
      </c>
      <c r="N103" s="47">
        <v>384.1</v>
      </c>
      <c r="O103" s="46">
        <v>268.10000000000002</v>
      </c>
      <c r="P103" s="54" t="s">
        <v>0</v>
      </c>
      <c r="Q103" s="44">
        <v>6.6</v>
      </c>
      <c r="R103" s="50"/>
      <c r="S103" s="50">
        <v>4</v>
      </c>
      <c r="Z103" s="47">
        <v>385.1</v>
      </c>
      <c r="AA103" s="46">
        <v>269.10000000000002</v>
      </c>
      <c r="AB103" s="54" t="s">
        <v>0</v>
      </c>
      <c r="AC103" s="44">
        <v>1.1000000000000001</v>
      </c>
      <c r="AD103" s="43"/>
      <c r="AE103" s="50">
        <v>4.8768767775646538</v>
      </c>
      <c r="AL103" s="47">
        <v>385.1</v>
      </c>
      <c r="AM103" s="46">
        <v>269.10000000000002</v>
      </c>
      <c r="AN103" s="54" t="s">
        <v>0</v>
      </c>
      <c r="AO103" s="44">
        <v>1.1000000000000001</v>
      </c>
      <c r="AP103" s="43"/>
      <c r="AQ103" s="50">
        <v>4.8768767775646538</v>
      </c>
      <c r="AW103" s="47">
        <v>393.1</v>
      </c>
      <c r="AX103" s="46">
        <v>277.10000000000002</v>
      </c>
      <c r="AY103" s="54" t="s">
        <v>0</v>
      </c>
      <c r="AZ103" s="44">
        <v>5.7</v>
      </c>
      <c r="BA103" s="43">
        <v>3.7</v>
      </c>
      <c r="BB103" s="50">
        <v>1.6</v>
      </c>
    </row>
    <row r="104" spans="2:54" x14ac:dyDescent="0.2">
      <c r="B104" s="47">
        <v>381.1</v>
      </c>
      <c r="C104" s="46">
        <v>265.10000000000002</v>
      </c>
      <c r="D104" s="52" t="s">
        <v>0</v>
      </c>
      <c r="E104" s="44">
        <v>4.8769999999999998</v>
      </c>
      <c r="F104" s="43">
        <v>3.5899612850641853</v>
      </c>
      <c r="G104" s="43"/>
      <c r="N104" s="47">
        <v>385.1</v>
      </c>
      <c r="O104" s="46">
        <v>269.10000000000002</v>
      </c>
      <c r="P104" s="54" t="s">
        <v>0</v>
      </c>
      <c r="Q104" s="44">
        <v>1.1000000000000001</v>
      </c>
      <c r="R104" s="50"/>
      <c r="S104" s="50">
        <v>4.8768767775646538</v>
      </c>
      <c r="Z104" s="47">
        <v>387.1</v>
      </c>
      <c r="AA104" s="46">
        <v>271.10000000000002</v>
      </c>
      <c r="AB104" s="54" t="s">
        <v>0</v>
      </c>
      <c r="AC104" s="44">
        <v>5.8</v>
      </c>
      <c r="AD104" s="43">
        <v>2.2000000000000002</v>
      </c>
      <c r="AE104" s="43">
        <v>1.1299999999999999</v>
      </c>
      <c r="AL104" s="47">
        <v>387.1</v>
      </c>
      <c r="AM104" s="46">
        <v>271.10000000000002</v>
      </c>
      <c r="AN104" s="54" t="s">
        <v>0</v>
      </c>
      <c r="AO104" s="44">
        <v>5.8</v>
      </c>
      <c r="AP104" s="43">
        <v>2.2000000000000002</v>
      </c>
      <c r="AQ104" s="43">
        <v>1.1299999999999999</v>
      </c>
      <c r="AW104" s="47">
        <v>394.1</v>
      </c>
      <c r="AX104" s="46">
        <v>278.10000000000002</v>
      </c>
      <c r="AY104" s="54" t="s">
        <v>0</v>
      </c>
      <c r="AZ104" s="44">
        <v>5.9119999999999999</v>
      </c>
      <c r="BA104" s="43"/>
      <c r="BB104" s="43">
        <v>1</v>
      </c>
    </row>
    <row r="105" spans="2:54" ht="156" customHeight="1" x14ac:dyDescent="0.2">
      <c r="B105" s="47">
        <v>382.1</v>
      </c>
      <c r="C105" s="46">
        <v>266.10000000000002</v>
      </c>
      <c r="D105" s="53" t="s">
        <v>20</v>
      </c>
      <c r="E105" s="44">
        <v>12.132</v>
      </c>
      <c r="F105" s="43">
        <v>1.2638049310602459</v>
      </c>
      <c r="G105" s="43">
        <v>1.4708975461340035</v>
      </c>
      <c r="N105" s="47">
        <v>387.1</v>
      </c>
      <c r="O105" s="46">
        <v>271.10000000000002</v>
      </c>
      <c r="P105" s="54" t="s">
        <v>0</v>
      </c>
      <c r="Q105" s="44">
        <v>5.8</v>
      </c>
      <c r="R105" s="50">
        <v>2.2000000000000002</v>
      </c>
      <c r="S105" s="50">
        <v>1.1299999999999999</v>
      </c>
      <c r="Z105" s="47">
        <v>388.1</v>
      </c>
      <c r="AA105" s="46">
        <v>272.10000000000002</v>
      </c>
      <c r="AB105" s="53" t="s">
        <v>18</v>
      </c>
      <c r="AC105" s="44">
        <v>5.883</v>
      </c>
      <c r="AD105" s="43">
        <v>51.619914419615569</v>
      </c>
      <c r="AE105" s="43">
        <v>14.901382366558634</v>
      </c>
      <c r="AL105" s="47">
        <v>388.1</v>
      </c>
      <c r="AM105" s="46">
        <v>272.10000000000002</v>
      </c>
      <c r="AN105" s="53" t="s">
        <v>18</v>
      </c>
      <c r="AO105" s="44">
        <v>5.883</v>
      </c>
      <c r="AP105" s="43">
        <v>51.619914419615569</v>
      </c>
      <c r="AQ105" s="43">
        <v>14.901382366558634</v>
      </c>
      <c r="AW105" s="47">
        <v>395.1</v>
      </c>
      <c r="AX105" s="46">
        <v>279.10000000000002</v>
      </c>
      <c r="AY105" s="54" t="s">
        <v>0</v>
      </c>
      <c r="AZ105" s="44">
        <v>5.6619999999999999</v>
      </c>
      <c r="BA105" s="43">
        <v>4.2553827344970454</v>
      </c>
      <c r="BB105" s="43">
        <v>2.3647397314637213</v>
      </c>
    </row>
    <row r="106" spans="2:54" ht="156" customHeight="1" x14ac:dyDescent="0.2">
      <c r="B106" s="47">
        <v>382.1</v>
      </c>
      <c r="C106" s="46">
        <v>266.10000000000002</v>
      </c>
      <c r="D106" s="53" t="s">
        <v>20</v>
      </c>
      <c r="E106" s="44">
        <v>10.792</v>
      </c>
      <c r="F106" s="43"/>
      <c r="G106" s="50">
        <v>0.73298498577948279</v>
      </c>
      <c r="N106" s="47">
        <v>388.1</v>
      </c>
      <c r="O106" s="46">
        <v>272.10000000000002</v>
      </c>
      <c r="P106" s="53" t="s">
        <v>18</v>
      </c>
      <c r="Q106" s="44">
        <v>5.883</v>
      </c>
      <c r="R106" s="50">
        <v>51.619914419615569</v>
      </c>
      <c r="S106" s="50">
        <v>14.901382366558634</v>
      </c>
      <c r="Z106" s="47">
        <v>391.1</v>
      </c>
      <c r="AA106" s="46">
        <v>275.10000000000002</v>
      </c>
      <c r="AB106" s="54" t="s">
        <v>0</v>
      </c>
      <c r="AC106" s="44">
        <v>5.7</v>
      </c>
      <c r="AD106" s="43">
        <v>9.6</v>
      </c>
      <c r="AE106" s="43">
        <v>4.4800000000000004</v>
      </c>
      <c r="AL106" s="47">
        <v>391.1</v>
      </c>
      <c r="AM106" s="46">
        <v>275.10000000000002</v>
      </c>
      <c r="AN106" s="54" t="s">
        <v>0</v>
      </c>
      <c r="AO106" s="44">
        <v>5.7</v>
      </c>
      <c r="AP106" s="43">
        <v>9.6</v>
      </c>
      <c r="AQ106" s="43">
        <v>4.4800000000000004</v>
      </c>
      <c r="AW106" s="47">
        <v>397.1</v>
      </c>
      <c r="AX106" s="46">
        <v>281.10000000000002</v>
      </c>
      <c r="AY106" s="54" t="s">
        <v>0</v>
      </c>
      <c r="AZ106" s="44">
        <v>5.7350000000000003</v>
      </c>
      <c r="BA106" s="43">
        <v>5.3936018474495686</v>
      </c>
      <c r="BB106" s="43">
        <v>1.3</v>
      </c>
    </row>
    <row r="107" spans="2:54" ht="68" x14ac:dyDescent="0.2">
      <c r="B107" s="47">
        <v>384.1</v>
      </c>
      <c r="C107" s="46">
        <v>268.10000000000002</v>
      </c>
      <c r="D107" s="52" t="s">
        <v>0</v>
      </c>
      <c r="E107" s="44">
        <v>4.867</v>
      </c>
      <c r="F107" s="43">
        <v>15.230727433267676</v>
      </c>
      <c r="G107" s="43">
        <v>9.6748792909583976</v>
      </c>
      <c r="N107" s="47">
        <v>391.1</v>
      </c>
      <c r="O107" s="46">
        <v>275.10000000000002</v>
      </c>
      <c r="P107" s="54" t="s">
        <v>0</v>
      </c>
      <c r="Q107" s="44">
        <v>5.7</v>
      </c>
      <c r="R107" s="50">
        <v>9.6</v>
      </c>
      <c r="S107" s="50">
        <v>4.4800000000000004</v>
      </c>
      <c r="Z107" s="47">
        <v>393.1</v>
      </c>
      <c r="AA107" s="46">
        <v>277.10000000000002</v>
      </c>
      <c r="AB107" s="54" t="s">
        <v>0</v>
      </c>
      <c r="AC107" s="44">
        <v>5.7</v>
      </c>
      <c r="AD107" s="43">
        <v>3.7</v>
      </c>
      <c r="AE107" s="50">
        <v>1.6</v>
      </c>
      <c r="AL107" s="47">
        <v>393.1</v>
      </c>
      <c r="AM107" s="46">
        <v>277.10000000000002</v>
      </c>
      <c r="AN107" s="54" t="s">
        <v>0</v>
      </c>
      <c r="AO107" s="44">
        <v>5.7</v>
      </c>
      <c r="AP107" s="43">
        <v>3.7</v>
      </c>
      <c r="AQ107" s="50">
        <v>1.6</v>
      </c>
      <c r="AW107" s="47">
        <v>402.1</v>
      </c>
      <c r="AX107" s="46">
        <v>286.10000000000002</v>
      </c>
      <c r="AY107" s="53" t="s">
        <v>16</v>
      </c>
      <c r="AZ107" s="44">
        <v>5.6710000000000003</v>
      </c>
      <c r="BA107" s="43">
        <v>4.283162398967602</v>
      </c>
      <c r="BB107" s="43"/>
    </row>
    <row r="108" spans="2:54" x14ac:dyDescent="0.2">
      <c r="B108" s="47">
        <v>384.1</v>
      </c>
      <c r="C108" s="46">
        <v>268.10000000000002</v>
      </c>
      <c r="D108" s="52" t="s">
        <v>0</v>
      </c>
      <c r="E108" s="44">
        <v>6.6</v>
      </c>
      <c r="F108" s="43"/>
      <c r="G108" s="43">
        <v>4</v>
      </c>
      <c r="N108" s="47">
        <v>393.1</v>
      </c>
      <c r="O108" s="46">
        <v>277.10000000000002</v>
      </c>
      <c r="P108" s="54" t="s">
        <v>0</v>
      </c>
      <c r="Q108" s="44">
        <v>5.7</v>
      </c>
      <c r="R108" s="50">
        <v>3.7</v>
      </c>
      <c r="S108" s="50">
        <v>1.6</v>
      </c>
      <c r="Z108" s="47">
        <v>394.1</v>
      </c>
      <c r="AA108" s="46">
        <v>278.10000000000002</v>
      </c>
      <c r="AB108" s="54" t="s">
        <v>0</v>
      </c>
      <c r="AC108" s="44">
        <v>5.9119999999999999</v>
      </c>
      <c r="AD108" s="43"/>
      <c r="AE108" s="43">
        <v>1</v>
      </c>
      <c r="AL108" s="47">
        <v>394.1</v>
      </c>
      <c r="AM108" s="46">
        <v>278.10000000000002</v>
      </c>
      <c r="AN108" s="54" t="s">
        <v>0</v>
      </c>
      <c r="AO108" s="44">
        <v>5.9119999999999999</v>
      </c>
      <c r="AP108" s="43"/>
      <c r="AQ108" s="43">
        <v>1</v>
      </c>
      <c r="AW108" s="47">
        <v>404.1</v>
      </c>
      <c r="AX108" s="46">
        <v>288.10000000000002</v>
      </c>
      <c r="AY108" s="54" t="s">
        <v>0</v>
      </c>
      <c r="AZ108" s="44">
        <v>1.75</v>
      </c>
      <c r="BA108" s="43">
        <v>2.4</v>
      </c>
      <c r="BB108" s="43"/>
    </row>
    <row r="109" spans="2:54" x14ac:dyDescent="0.2">
      <c r="B109" s="47">
        <v>385.1</v>
      </c>
      <c r="C109" s="46">
        <v>269.10000000000002</v>
      </c>
      <c r="D109" s="52" t="s">
        <v>0</v>
      </c>
      <c r="E109" s="44">
        <v>1.1000000000000001</v>
      </c>
      <c r="F109" s="43"/>
      <c r="G109" s="50">
        <v>4.8768767775646538</v>
      </c>
      <c r="N109" s="47">
        <v>394.1</v>
      </c>
      <c r="O109" s="46">
        <v>278.10000000000002</v>
      </c>
      <c r="P109" s="54" t="s">
        <v>0</v>
      </c>
      <c r="Q109" s="44">
        <v>5.9119999999999999</v>
      </c>
      <c r="R109" s="50"/>
      <c r="S109" s="50">
        <v>1</v>
      </c>
      <c r="Z109" s="47">
        <v>395.1</v>
      </c>
      <c r="AA109" s="46">
        <v>279.10000000000002</v>
      </c>
      <c r="AB109" s="54" t="s">
        <v>0</v>
      </c>
      <c r="AC109" s="44">
        <v>5.6619999999999999</v>
      </c>
      <c r="AD109" s="43">
        <v>4.2553827344970454</v>
      </c>
      <c r="AE109" s="43">
        <v>2.3647397314637213</v>
      </c>
      <c r="AL109" s="47">
        <v>395.1</v>
      </c>
      <c r="AM109" s="46">
        <v>279.10000000000002</v>
      </c>
      <c r="AN109" s="54" t="s">
        <v>0</v>
      </c>
      <c r="AO109" s="44">
        <v>5.6619999999999999</v>
      </c>
      <c r="AP109" s="43">
        <v>4.2553827344970454</v>
      </c>
      <c r="AQ109" s="43">
        <v>2.3647397314637213</v>
      </c>
      <c r="AW109" s="47">
        <v>407.1</v>
      </c>
      <c r="AX109" s="46">
        <v>291.10000000000002</v>
      </c>
      <c r="AY109" s="54" t="s">
        <v>0</v>
      </c>
      <c r="AZ109" s="44">
        <v>5.6630000000000003</v>
      </c>
      <c r="BA109" s="43">
        <v>15.556340419751409</v>
      </c>
      <c r="BB109" s="43">
        <v>5.9049540313512798</v>
      </c>
    </row>
    <row r="110" spans="2:54" x14ac:dyDescent="0.2">
      <c r="B110" s="47">
        <v>387.1</v>
      </c>
      <c r="C110" s="46">
        <v>271.10000000000002</v>
      </c>
      <c r="D110" s="52" t="s">
        <v>0</v>
      </c>
      <c r="E110" s="44">
        <v>5.8</v>
      </c>
      <c r="F110" s="43">
        <v>2.2000000000000002</v>
      </c>
      <c r="G110" s="43">
        <v>1.1299999999999999</v>
      </c>
      <c r="N110" s="47">
        <v>395.1</v>
      </c>
      <c r="O110" s="46">
        <v>279.10000000000002</v>
      </c>
      <c r="P110" s="54" t="s">
        <v>0</v>
      </c>
      <c r="Q110" s="44">
        <v>5.6619999999999999</v>
      </c>
      <c r="R110" s="50">
        <v>4.2553827344970454</v>
      </c>
      <c r="S110" s="50">
        <v>2.3647397314637213</v>
      </c>
      <c r="Z110" s="47">
        <v>397.1</v>
      </c>
      <c r="AA110" s="46">
        <v>281.10000000000002</v>
      </c>
      <c r="AB110" s="54" t="s">
        <v>0</v>
      </c>
      <c r="AC110" s="44">
        <v>5.7350000000000003</v>
      </c>
      <c r="AD110" s="43">
        <v>5.3936018474495686</v>
      </c>
      <c r="AE110" s="43">
        <v>1.3</v>
      </c>
      <c r="AL110" s="47">
        <v>397.1</v>
      </c>
      <c r="AM110" s="46">
        <v>281.10000000000002</v>
      </c>
      <c r="AN110" s="54" t="s">
        <v>0</v>
      </c>
      <c r="AO110" s="44">
        <v>5.7350000000000003</v>
      </c>
      <c r="AP110" s="43">
        <v>5.3936018474495686</v>
      </c>
      <c r="AQ110" s="43">
        <v>1.3</v>
      </c>
      <c r="AW110" s="47">
        <v>409.1</v>
      </c>
      <c r="AX110" s="46">
        <v>293.10000000000002</v>
      </c>
      <c r="AY110" s="54" t="s">
        <v>0</v>
      </c>
      <c r="AZ110" s="44">
        <v>4.9809999999999999</v>
      </c>
      <c r="BA110" s="43">
        <v>5.6262989879779939</v>
      </c>
      <c r="BB110" s="43">
        <v>0.5</v>
      </c>
    </row>
    <row r="111" spans="2:54" ht="153" customHeight="1" x14ac:dyDescent="0.2">
      <c r="B111" s="47">
        <v>388.1</v>
      </c>
      <c r="C111" s="46">
        <v>272.10000000000002</v>
      </c>
      <c r="D111" s="53" t="s">
        <v>18</v>
      </c>
      <c r="E111" s="44">
        <v>5.883</v>
      </c>
      <c r="F111" s="43">
        <v>51.619914419615569</v>
      </c>
      <c r="G111" s="43">
        <v>14.901382366558634</v>
      </c>
      <c r="N111" s="47">
        <v>397.1</v>
      </c>
      <c r="O111" s="46">
        <v>281.10000000000002</v>
      </c>
      <c r="P111" s="54" t="s">
        <v>0</v>
      </c>
      <c r="Q111" s="44">
        <v>5.7350000000000003</v>
      </c>
      <c r="R111" s="50">
        <v>5.3936018474495686</v>
      </c>
      <c r="S111" s="50">
        <v>1.3</v>
      </c>
      <c r="Z111" s="47">
        <v>402.1</v>
      </c>
      <c r="AA111" s="46">
        <v>286.10000000000002</v>
      </c>
      <c r="AB111" s="53" t="s">
        <v>16</v>
      </c>
      <c r="AC111" s="44">
        <v>5.6710000000000003</v>
      </c>
      <c r="AD111" s="43">
        <v>4.283162398967602</v>
      </c>
      <c r="AE111" s="43"/>
      <c r="AL111" s="47">
        <v>402.1</v>
      </c>
      <c r="AM111" s="46">
        <v>286.10000000000002</v>
      </c>
      <c r="AN111" s="53" t="s">
        <v>16</v>
      </c>
      <c r="AO111" s="44">
        <v>5.6710000000000003</v>
      </c>
      <c r="AP111" s="43">
        <v>4.283162398967602</v>
      </c>
      <c r="AQ111" s="43"/>
      <c r="AW111" s="47">
        <v>411.1</v>
      </c>
      <c r="AX111" s="46">
        <v>295.10000000000002</v>
      </c>
      <c r="AY111" s="54" t="s">
        <v>0</v>
      </c>
      <c r="AZ111" s="44">
        <v>5.6639999999999997</v>
      </c>
      <c r="BA111" s="43">
        <v>17.225497520885689</v>
      </c>
      <c r="BB111" s="43">
        <v>0.89036973344797932</v>
      </c>
    </row>
    <row r="112" spans="2:54" ht="51" x14ac:dyDescent="0.2">
      <c r="B112" s="47">
        <v>391.1</v>
      </c>
      <c r="C112" s="46">
        <v>275.10000000000002</v>
      </c>
      <c r="D112" s="52" t="s">
        <v>0</v>
      </c>
      <c r="E112" s="44">
        <v>5.7</v>
      </c>
      <c r="F112" s="43">
        <v>9.6</v>
      </c>
      <c r="G112" s="43">
        <v>4.4800000000000004</v>
      </c>
      <c r="N112" s="47">
        <v>402.1</v>
      </c>
      <c r="O112" s="46">
        <v>286.10000000000002</v>
      </c>
      <c r="P112" s="53" t="s">
        <v>16</v>
      </c>
      <c r="Q112" s="44">
        <v>5.6710000000000003</v>
      </c>
      <c r="R112" s="50">
        <v>4.283162398967602</v>
      </c>
      <c r="S112" s="50"/>
      <c r="Z112" s="47">
        <v>404.1</v>
      </c>
      <c r="AA112" s="46">
        <v>288.10000000000002</v>
      </c>
      <c r="AB112" s="54" t="s">
        <v>0</v>
      </c>
      <c r="AC112" s="44">
        <v>1.75</v>
      </c>
      <c r="AD112" s="43">
        <v>2.4</v>
      </c>
      <c r="AE112" s="43"/>
      <c r="AL112" s="47">
        <v>404.1</v>
      </c>
      <c r="AM112" s="46">
        <v>288.10000000000002</v>
      </c>
      <c r="AN112" s="54" t="s">
        <v>0</v>
      </c>
      <c r="AO112" s="44">
        <v>1.75</v>
      </c>
      <c r="AP112" s="43">
        <v>2.4</v>
      </c>
      <c r="AQ112" s="43"/>
      <c r="AW112" s="47">
        <v>413.1</v>
      </c>
      <c r="AX112" s="46">
        <v>297.10000000000002</v>
      </c>
      <c r="AY112" s="54" t="s">
        <v>0</v>
      </c>
      <c r="AZ112" s="44">
        <v>4.9649999999999999</v>
      </c>
      <c r="BA112" s="43">
        <v>3.2070230251986689</v>
      </c>
      <c r="BB112" s="43">
        <v>1.2</v>
      </c>
    </row>
    <row r="113" spans="2:54" x14ac:dyDescent="0.2">
      <c r="B113" s="47">
        <v>393.1</v>
      </c>
      <c r="C113" s="46">
        <v>277.10000000000002</v>
      </c>
      <c r="D113" s="52" t="s">
        <v>0</v>
      </c>
      <c r="E113" s="44">
        <v>5.7</v>
      </c>
      <c r="F113" s="43">
        <v>3.7</v>
      </c>
      <c r="G113" s="50">
        <v>1.6</v>
      </c>
      <c r="N113" s="47">
        <v>404.1</v>
      </c>
      <c r="O113" s="46">
        <v>288.10000000000002</v>
      </c>
      <c r="P113" s="54" t="s">
        <v>0</v>
      </c>
      <c r="Q113" s="44">
        <v>1.75</v>
      </c>
      <c r="R113" s="50">
        <v>2.4</v>
      </c>
      <c r="S113" s="50"/>
      <c r="Z113" s="47">
        <v>407.1</v>
      </c>
      <c r="AA113" s="46">
        <v>291.10000000000002</v>
      </c>
      <c r="AB113" s="54" t="s">
        <v>0</v>
      </c>
      <c r="AC113" s="44">
        <v>5.6630000000000003</v>
      </c>
      <c r="AD113" s="43">
        <v>15.556340419751409</v>
      </c>
      <c r="AE113" s="43">
        <v>5.9049540313512798</v>
      </c>
      <c r="AL113" s="47">
        <v>407.1</v>
      </c>
      <c r="AM113" s="46">
        <v>291.10000000000002</v>
      </c>
      <c r="AN113" s="54" t="s">
        <v>0</v>
      </c>
      <c r="AO113" s="44">
        <v>5.6630000000000003</v>
      </c>
      <c r="AP113" s="43">
        <v>15.556340419751409</v>
      </c>
      <c r="AQ113" s="43">
        <v>5.9049540313512798</v>
      </c>
      <c r="AW113" s="47">
        <v>414.1</v>
      </c>
      <c r="AX113" s="46">
        <v>298.10000000000002</v>
      </c>
      <c r="AY113" s="54" t="s">
        <v>0</v>
      </c>
      <c r="AZ113" s="44">
        <v>4.859</v>
      </c>
      <c r="BA113" s="43">
        <v>4.9184948719690285</v>
      </c>
      <c r="BB113" s="43">
        <v>0.8</v>
      </c>
    </row>
    <row r="114" spans="2:54" x14ac:dyDescent="0.2">
      <c r="B114" s="47">
        <v>394.1</v>
      </c>
      <c r="C114" s="46">
        <v>278.10000000000002</v>
      </c>
      <c r="D114" s="52" t="s">
        <v>0</v>
      </c>
      <c r="E114" s="44">
        <v>5.9119999999999999</v>
      </c>
      <c r="F114" s="43"/>
      <c r="G114" s="43">
        <v>1</v>
      </c>
      <c r="N114" s="47">
        <v>407.1</v>
      </c>
      <c r="O114" s="46">
        <v>291.10000000000002</v>
      </c>
      <c r="P114" s="54" t="s">
        <v>0</v>
      </c>
      <c r="Q114" s="44">
        <v>5.6630000000000003</v>
      </c>
      <c r="R114" s="50">
        <v>15.556340419751409</v>
      </c>
      <c r="S114" s="50">
        <v>5.9049540313512798</v>
      </c>
      <c r="Z114" s="47">
        <v>409.1</v>
      </c>
      <c r="AA114" s="46">
        <v>293.10000000000002</v>
      </c>
      <c r="AB114" s="54" t="s">
        <v>0</v>
      </c>
      <c r="AC114" s="44">
        <v>4.9809999999999999</v>
      </c>
      <c r="AD114" s="43">
        <v>5.6262989879779939</v>
      </c>
      <c r="AE114" s="43">
        <v>0.5</v>
      </c>
      <c r="AL114" s="47">
        <v>409.1</v>
      </c>
      <c r="AM114" s="46">
        <v>293.10000000000002</v>
      </c>
      <c r="AN114" s="54" t="s">
        <v>0</v>
      </c>
      <c r="AO114" s="44">
        <v>4.9809999999999999</v>
      </c>
      <c r="AP114" s="43">
        <v>5.6262989879779939</v>
      </c>
      <c r="AQ114" s="43">
        <v>0.5</v>
      </c>
      <c r="AW114" s="47">
        <v>417.1</v>
      </c>
      <c r="AX114" s="46">
        <v>301.10000000000002</v>
      </c>
      <c r="AY114" s="54" t="s">
        <v>0</v>
      </c>
      <c r="AZ114" s="44">
        <v>5.6559999999999997</v>
      </c>
      <c r="BA114" s="43">
        <v>4.5316851185220406</v>
      </c>
      <c r="BB114" s="43">
        <v>2.7292810371056286</v>
      </c>
    </row>
    <row r="115" spans="2:54" ht="37" x14ac:dyDescent="0.2">
      <c r="B115" s="47">
        <v>395.1</v>
      </c>
      <c r="C115" s="46">
        <v>279.10000000000002</v>
      </c>
      <c r="D115" s="52" t="s">
        <v>0</v>
      </c>
      <c r="E115" s="44">
        <v>5.6619999999999999</v>
      </c>
      <c r="F115" s="43">
        <v>4.2553827344970454</v>
      </c>
      <c r="G115" s="43">
        <v>2.3647397314637213</v>
      </c>
      <c r="N115" s="47">
        <v>409.1</v>
      </c>
      <c r="O115" s="46">
        <v>293.10000000000002</v>
      </c>
      <c r="P115" s="54" t="s">
        <v>0</v>
      </c>
      <c r="Q115" s="44">
        <v>4.9809999999999999</v>
      </c>
      <c r="R115" s="50">
        <v>5.6262989879779939</v>
      </c>
      <c r="S115" s="50">
        <v>0.5</v>
      </c>
      <c r="Z115" s="47">
        <v>411.1</v>
      </c>
      <c r="AA115" s="46">
        <v>295.10000000000002</v>
      </c>
      <c r="AB115" s="54" t="s">
        <v>0</v>
      </c>
      <c r="AC115" s="44">
        <v>5.6639999999999997</v>
      </c>
      <c r="AD115" s="43">
        <v>17.225497520885689</v>
      </c>
      <c r="AE115" s="43">
        <v>0.89036973344797932</v>
      </c>
      <c r="AL115" s="47">
        <v>411.1</v>
      </c>
      <c r="AM115" s="46">
        <v>295.10000000000002</v>
      </c>
      <c r="AN115" s="54" t="s">
        <v>0</v>
      </c>
      <c r="AO115" s="44">
        <v>5.6639999999999997</v>
      </c>
      <c r="AP115" s="43">
        <v>17.225497520885689</v>
      </c>
      <c r="AQ115" s="43">
        <v>0.89036973344797932</v>
      </c>
      <c r="AW115" s="47">
        <v>420.1</v>
      </c>
      <c r="AX115" s="46">
        <v>304.10000000000002</v>
      </c>
      <c r="AY115" s="53" t="s">
        <v>144</v>
      </c>
      <c r="AZ115" s="44">
        <v>1.806</v>
      </c>
      <c r="BA115" s="43">
        <v>1.5250967873395367</v>
      </c>
      <c r="BB115" s="43"/>
    </row>
    <row r="116" spans="2:54" x14ac:dyDescent="0.2">
      <c r="B116" s="47">
        <v>397.1</v>
      </c>
      <c r="C116" s="46">
        <v>281.10000000000002</v>
      </c>
      <c r="D116" s="52" t="s">
        <v>0</v>
      </c>
      <c r="E116" s="44">
        <v>5.7350000000000003</v>
      </c>
      <c r="F116" s="43">
        <v>5.3936018474495686</v>
      </c>
      <c r="G116" s="43">
        <v>1.3</v>
      </c>
      <c r="N116" s="47">
        <v>411.1</v>
      </c>
      <c r="O116" s="46">
        <v>295.10000000000002</v>
      </c>
      <c r="P116" s="54" t="s">
        <v>0</v>
      </c>
      <c r="Q116" s="44">
        <v>5.6639999999999997</v>
      </c>
      <c r="R116" s="50">
        <v>17.225497520885689</v>
      </c>
      <c r="S116" s="50">
        <v>0.89036973344797932</v>
      </c>
      <c r="Z116" s="47">
        <v>413.1</v>
      </c>
      <c r="AA116" s="46">
        <v>297.10000000000002</v>
      </c>
      <c r="AB116" s="54" t="s">
        <v>0</v>
      </c>
      <c r="AC116" s="44">
        <v>4.9649999999999999</v>
      </c>
      <c r="AD116" s="43">
        <v>3.2070230251986689</v>
      </c>
      <c r="AE116" s="43">
        <v>1.2</v>
      </c>
      <c r="AL116" s="47">
        <v>413.1</v>
      </c>
      <c r="AM116" s="46">
        <v>297.10000000000002</v>
      </c>
      <c r="AN116" s="54" t="s">
        <v>0</v>
      </c>
      <c r="AO116" s="44">
        <v>4.9649999999999999</v>
      </c>
      <c r="AP116" s="43">
        <v>3.2070230251986689</v>
      </c>
      <c r="AQ116" s="43">
        <v>1.2</v>
      </c>
      <c r="AW116" s="47">
        <v>421.1</v>
      </c>
      <c r="AX116" s="46">
        <v>305.10000000000002</v>
      </c>
      <c r="AY116" s="54" t="s">
        <v>0</v>
      </c>
      <c r="AZ116" s="44">
        <v>4.9729999999999999</v>
      </c>
      <c r="BA116" s="43">
        <v>5.5153161719758206</v>
      </c>
      <c r="BB116" s="43">
        <v>1.7894702030557577</v>
      </c>
    </row>
    <row r="117" spans="2:54" ht="306" customHeight="1" x14ac:dyDescent="0.2">
      <c r="B117" s="47">
        <v>402.1</v>
      </c>
      <c r="C117" s="46">
        <v>286.10000000000002</v>
      </c>
      <c r="D117" s="53" t="s">
        <v>16</v>
      </c>
      <c r="E117" s="44">
        <v>5.6710000000000003</v>
      </c>
      <c r="F117" s="43">
        <v>4.283162398967602</v>
      </c>
      <c r="G117" s="43"/>
      <c r="N117" s="47">
        <v>413.1</v>
      </c>
      <c r="O117" s="46">
        <v>297.10000000000002</v>
      </c>
      <c r="P117" s="54" t="s">
        <v>0</v>
      </c>
      <c r="Q117" s="44">
        <v>4.9649999999999999</v>
      </c>
      <c r="R117" s="50">
        <v>3.2070230251986689</v>
      </c>
      <c r="S117" s="50">
        <v>1.2</v>
      </c>
      <c r="Z117" s="47">
        <v>414.1</v>
      </c>
      <c r="AA117" s="46">
        <v>298.10000000000002</v>
      </c>
      <c r="AB117" s="54" t="s">
        <v>0</v>
      </c>
      <c r="AC117" s="44">
        <v>4.859</v>
      </c>
      <c r="AD117" s="43">
        <v>4.9184948719690285</v>
      </c>
      <c r="AE117" s="43">
        <v>0.8</v>
      </c>
      <c r="AL117" s="47">
        <v>414.1</v>
      </c>
      <c r="AM117" s="46">
        <v>298.10000000000002</v>
      </c>
      <c r="AN117" s="54" t="s">
        <v>0</v>
      </c>
      <c r="AO117" s="44">
        <v>4.859</v>
      </c>
      <c r="AP117" s="43">
        <v>4.9184948719690285</v>
      </c>
      <c r="AQ117" s="43">
        <v>0.8</v>
      </c>
      <c r="AW117" s="47">
        <v>422.1</v>
      </c>
      <c r="AX117" s="46">
        <v>306.10000000000002</v>
      </c>
      <c r="AY117" s="53" t="s">
        <v>143</v>
      </c>
      <c r="AZ117" s="44">
        <v>5.6609999999999996</v>
      </c>
      <c r="BA117" s="56">
        <v>2.7344970454391091</v>
      </c>
      <c r="BB117" s="56">
        <v>1.583074277399299</v>
      </c>
    </row>
    <row r="118" spans="2:54" x14ac:dyDescent="0.2">
      <c r="B118" s="47">
        <v>404.1</v>
      </c>
      <c r="C118" s="46">
        <v>288.10000000000002</v>
      </c>
      <c r="D118" s="52" t="s">
        <v>0</v>
      </c>
      <c r="E118" s="44">
        <v>1.75</v>
      </c>
      <c r="F118" s="43">
        <v>2.4</v>
      </c>
      <c r="G118" s="43"/>
      <c r="N118" s="47">
        <v>414.1</v>
      </c>
      <c r="O118" s="46">
        <v>298.10000000000002</v>
      </c>
      <c r="P118" s="54" t="s">
        <v>0</v>
      </c>
      <c r="Q118" s="44">
        <v>4.859</v>
      </c>
      <c r="R118" s="50">
        <v>4.9184948719690285</v>
      </c>
      <c r="S118" s="50">
        <v>0.8</v>
      </c>
      <c r="Z118" s="47">
        <v>417.1</v>
      </c>
      <c r="AA118" s="46">
        <v>301.10000000000002</v>
      </c>
      <c r="AB118" s="54" t="s">
        <v>0</v>
      </c>
      <c r="AC118" s="44">
        <v>5.6559999999999997</v>
      </c>
      <c r="AD118" s="43">
        <v>4.5316851185220406</v>
      </c>
      <c r="AE118" s="43">
        <v>2.7292810371056286</v>
      </c>
      <c r="AL118" s="47">
        <v>417.1</v>
      </c>
      <c r="AM118" s="46">
        <v>301.10000000000002</v>
      </c>
      <c r="AN118" s="54" t="s">
        <v>0</v>
      </c>
      <c r="AO118" s="44">
        <v>5.6559999999999997</v>
      </c>
      <c r="AP118" s="43">
        <v>4.5316851185220406</v>
      </c>
      <c r="AQ118" s="43">
        <v>2.7292810371056286</v>
      </c>
      <c r="AW118" s="47">
        <v>423.1</v>
      </c>
      <c r="AX118" s="46">
        <v>307.10000000000002</v>
      </c>
      <c r="AY118" s="54" t="s">
        <v>0</v>
      </c>
      <c r="AZ118" s="44">
        <v>5.6559999999999997</v>
      </c>
      <c r="BA118" s="43">
        <v>7.794063709841744</v>
      </c>
      <c r="BB118" s="43">
        <v>5.2260731529863085</v>
      </c>
    </row>
    <row r="119" spans="2:54" ht="17" x14ac:dyDescent="0.2">
      <c r="B119" s="47">
        <v>407.1</v>
      </c>
      <c r="C119" s="46">
        <v>291.10000000000002</v>
      </c>
      <c r="D119" s="52" t="s">
        <v>0</v>
      </c>
      <c r="E119" s="44">
        <v>5.6630000000000003</v>
      </c>
      <c r="F119" s="43">
        <v>15.556340419751409</v>
      </c>
      <c r="G119" s="43">
        <v>5.9049540313512798</v>
      </c>
      <c r="N119" s="47">
        <v>417.1</v>
      </c>
      <c r="O119" s="46">
        <v>301.10000000000002</v>
      </c>
      <c r="P119" s="54" t="s">
        <v>0</v>
      </c>
      <c r="Q119" s="44">
        <v>5.6559999999999997</v>
      </c>
      <c r="R119" s="50">
        <v>4.5316851185220406</v>
      </c>
      <c r="S119" s="50">
        <v>2.7292810371056286</v>
      </c>
      <c r="Z119" s="47">
        <v>419.1</v>
      </c>
      <c r="AA119" s="46">
        <v>303.10000000000002</v>
      </c>
      <c r="AB119" s="54" t="s">
        <v>0</v>
      </c>
      <c r="AC119" s="44">
        <v>6.7969999999999997</v>
      </c>
      <c r="AD119" s="43">
        <v>0.9</v>
      </c>
      <c r="AE119" s="43"/>
      <c r="AL119" s="47">
        <v>419.1</v>
      </c>
      <c r="AM119" s="46">
        <v>303.10000000000002</v>
      </c>
      <c r="AN119" s="54" t="s">
        <v>0</v>
      </c>
      <c r="AO119" s="44">
        <v>6.7969999999999997</v>
      </c>
      <c r="AP119" s="43">
        <v>0.9</v>
      </c>
      <c r="AQ119" s="43"/>
      <c r="AW119" s="47">
        <v>426.1</v>
      </c>
      <c r="AX119" s="46">
        <v>310.10000000000002</v>
      </c>
      <c r="AY119" s="53" t="s">
        <v>10</v>
      </c>
      <c r="AZ119" s="44">
        <v>5.7350000000000003</v>
      </c>
      <c r="BA119" s="50">
        <v>2.2000000000000002</v>
      </c>
      <c r="BB119" s="43"/>
    </row>
    <row r="120" spans="2:54" ht="40" x14ac:dyDescent="0.2">
      <c r="B120" s="47">
        <v>409.1</v>
      </c>
      <c r="C120" s="46">
        <v>293.10000000000002</v>
      </c>
      <c r="D120" s="52" t="s">
        <v>0</v>
      </c>
      <c r="E120" s="44">
        <v>4.9809999999999999</v>
      </c>
      <c r="F120" s="43">
        <v>5.6262989879779939</v>
      </c>
      <c r="G120" s="43">
        <v>0.5</v>
      </c>
      <c r="N120" s="47">
        <v>419.1</v>
      </c>
      <c r="O120" s="46">
        <v>303.10000000000002</v>
      </c>
      <c r="P120" s="54" t="s">
        <v>0</v>
      </c>
      <c r="Q120" s="44">
        <v>6.7969999999999997</v>
      </c>
      <c r="R120" s="50">
        <v>0.9</v>
      </c>
      <c r="S120" s="50"/>
      <c r="Z120" s="47">
        <v>420.1</v>
      </c>
      <c r="AA120" s="46">
        <v>304.10000000000002</v>
      </c>
      <c r="AB120" s="53" t="s">
        <v>144</v>
      </c>
      <c r="AC120" s="44">
        <v>1.806</v>
      </c>
      <c r="AD120" s="43">
        <v>1.5250967873395367</v>
      </c>
      <c r="AE120" s="43"/>
      <c r="AL120" s="47">
        <v>420.1</v>
      </c>
      <c r="AM120" s="46">
        <v>304.10000000000002</v>
      </c>
      <c r="AN120" s="53" t="s">
        <v>144</v>
      </c>
      <c r="AO120" s="44">
        <v>1.806</v>
      </c>
      <c r="AP120" s="43">
        <v>1.5250967873395367</v>
      </c>
      <c r="AQ120" s="43"/>
      <c r="AW120" s="47">
        <v>427.1</v>
      </c>
      <c r="AX120" s="46">
        <v>311.10000000000002</v>
      </c>
      <c r="AY120" s="54" t="s">
        <v>0</v>
      </c>
      <c r="AZ120" s="44">
        <v>5.7220000000000004</v>
      </c>
      <c r="BA120" s="43">
        <v>2.1973103307749779</v>
      </c>
      <c r="BB120" s="43"/>
    </row>
    <row r="121" spans="2:54" ht="20" x14ac:dyDescent="0.2">
      <c r="B121" s="47">
        <v>411.1</v>
      </c>
      <c r="C121" s="46">
        <v>295.10000000000002</v>
      </c>
      <c r="D121" s="52" t="s">
        <v>0</v>
      </c>
      <c r="E121" s="44">
        <v>5.6639999999999997</v>
      </c>
      <c r="F121" s="43">
        <v>17.225497520885689</v>
      </c>
      <c r="G121" s="43">
        <v>0.89036973344797932</v>
      </c>
      <c r="N121" s="47">
        <v>420.1</v>
      </c>
      <c r="O121" s="46">
        <v>304.10000000000002</v>
      </c>
      <c r="P121" s="53" t="s">
        <v>144</v>
      </c>
      <c r="Q121" s="44">
        <v>1.806</v>
      </c>
      <c r="R121" s="50">
        <v>1.5250967873395367</v>
      </c>
      <c r="S121" s="50"/>
      <c r="Z121" s="47">
        <v>421.1</v>
      </c>
      <c r="AA121" s="46">
        <v>305.10000000000002</v>
      </c>
      <c r="AB121" s="54" t="s">
        <v>0</v>
      </c>
      <c r="AC121" s="44">
        <v>4.9729999999999999</v>
      </c>
      <c r="AD121" s="43">
        <v>5.5153161719758206</v>
      </c>
      <c r="AE121" s="43">
        <v>1.7894702030557577</v>
      </c>
      <c r="AL121" s="47">
        <v>421.1</v>
      </c>
      <c r="AM121" s="46">
        <v>305.10000000000002</v>
      </c>
      <c r="AN121" s="54" t="s">
        <v>0</v>
      </c>
      <c r="AO121" s="44">
        <v>4.9729999999999999</v>
      </c>
      <c r="AP121" s="43">
        <v>5.5153161719758206</v>
      </c>
      <c r="AQ121" s="43">
        <v>1.7894702030557577</v>
      </c>
      <c r="AW121" s="47">
        <v>430.1</v>
      </c>
      <c r="AX121" s="46">
        <v>314.10000000000002</v>
      </c>
      <c r="AY121" s="53" t="s">
        <v>8</v>
      </c>
      <c r="AZ121" s="44">
        <v>2.2120000000000002</v>
      </c>
      <c r="BA121" s="43">
        <v>2.5835767167017591</v>
      </c>
      <c r="BB121" s="43"/>
    </row>
    <row r="122" spans="2:54" ht="54" x14ac:dyDescent="0.2">
      <c r="B122" s="47">
        <v>413.1</v>
      </c>
      <c r="C122" s="46">
        <v>297.10000000000002</v>
      </c>
      <c r="D122" s="52" t="s">
        <v>0</v>
      </c>
      <c r="E122" s="44">
        <v>4.9649999999999999</v>
      </c>
      <c r="F122" s="43">
        <v>3.2070230251986689</v>
      </c>
      <c r="G122" s="43">
        <v>1.2</v>
      </c>
      <c r="N122" s="47">
        <v>421.1</v>
      </c>
      <c r="O122" s="46">
        <v>305.10000000000002</v>
      </c>
      <c r="P122" s="54" t="s">
        <v>0</v>
      </c>
      <c r="Q122" s="44">
        <v>4.9729999999999999</v>
      </c>
      <c r="R122" s="50">
        <v>5.5153161719758206</v>
      </c>
      <c r="S122" s="50">
        <v>1.7894702030557577</v>
      </c>
      <c r="Z122" s="47">
        <v>422.1</v>
      </c>
      <c r="AA122" s="46">
        <v>306.10000000000002</v>
      </c>
      <c r="AB122" s="53" t="s">
        <v>143</v>
      </c>
      <c r="AC122" s="44">
        <v>5.6609999999999996</v>
      </c>
      <c r="AD122" s="56">
        <v>2.7344970454391091</v>
      </c>
      <c r="AE122" s="56">
        <v>1.583074277399299</v>
      </c>
      <c r="AL122" s="47">
        <v>422.1</v>
      </c>
      <c r="AM122" s="46">
        <v>306.10000000000002</v>
      </c>
      <c r="AN122" s="53" t="s">
        <v>143</v>
      </c>
      <c r="AO122" s="44">
        <v>5.6609999999999996</v>
      </c>
      <c r="AP122" s="56">
        <v>2.7344970454391091</v>
      </c>
      <c r="AQ122" s="56">
        <v>1.583074277399299</v>
      </c>
      <c r="AW122" s="47">
        <v>430.1</v>
      </c>
      <c r="AX122" s="46">
        <v>314.10000000000002</v>
      </c>
      <c r="AY122" s="53" t="s">
        <v>8</v>
      </c>
      <c r="AZ122" s="44">
        <v>4.9649999999999999</v>
      </c>
      <c r="BA122" s="43">
        <v>5.1488827005365758</v>
      </c>
      <c r="BB122" s="43">
        <v>1.6</v>
      </c>
    </row>
    <row r="123" spans="2:54" ht="37" x14ac:dyDescent="0.2">
      <c r="B123" s="47">
        <v>414.1</v>
      </c>
      <c r="C123" s="46">
        <v>298.10000000000002</v>
      </c>
      <c r="D123" s="52" t="s">
        <v>0</v>
      </c>
      <c r="E123" s="44">
        <v>4.859</v>
      </c>
      <c r="F123" s="43">
        <v>4.9184948719690285</v>
      </c>
      <c r="G123" s="43">
        <v>0.8</v>
      </c>
      <c r="N123" s="47">
        <v>422.1</v>
      </c>
      <c r="O123" s="46">
        <v>306.10000000000002</v>
      </c>
      <c r="P123" s="53" t="s">
        <v>143</v>
      </c>
      <c r="Q123" s="44">
        <v>5.6609999999999996</v>
      </c>
      <c r="R123" s="57">
        <v>2.7344970454391091</v>
      </c>
      <c r="S123" s="57">
        <v>1.583074277399299</v>
      </c>
      <c r="Z123" s="47">
        <v>423.1</v>
      </c>
      <c r="AA123" s="46">
        <v>307.10000000000002</v>
      </c>
      <c r="AB123" s="54" t="s">
        <v>0</v>
      </c>
      <c r="AC123" s="44">
        <v>5.6559999999999997</v>
      </c>
      <c r="AD123" s="43">
        <v>7.794063709841744</v>
      </c>
      <c r="AE123" s="43">
        <v>5.2260731529863085</v>
      </c>
      <c r="AL123" s="47">
        <v>423.1</v>
      </c>
      <c r="AM123" s="46">
        <v>307.10000000000002</v>
      </c>
      <c r="AN123" s="54" t="s">
        <v>0</v>
      </c>
      <c r="AO123" s="44">
        <v>5.6559999999999997</v>
      </c>
      <c r="AP123" s="43">
        <v>7.794063709841744</v>
      </c>
      <c r="AQ123" s="43">
        <v>5.2260731529863085</v>
      </c>
      <c r="AW123" s="47">
        <v>430.1</v>
      </c>
      <c r="AX123" s="46">
        <v>314.10000000000002</v>
      </c>
      <c r="AY123" s="53" t="s">
        <v>8</v>
      </c>
      <c r="AZ123" s="44">
        <v>7.4429999999999996</v>
      </c>
      <c r="BA123" s="43">
        <v>1.732663180058412</v>
      </c>
      <c r="BB123" s="43">
        <v>1.2</v>
      </c>
    </row>
    <row r="124" spans="2:54" ht="17" x14ac:dyDescent="0.2">
      <c r="B124" s="47">
        <v>417.1</v>
      </c>
      <c r="C124" s="46">
        <v>301.10000000000002</v>
      </c>
      <c r="D124" s="52" t="s">
        <v>0</v>
      </c>
      <c r="E124" s="44">
        <v>5.6559999999999997</v>
      </c>
      <c r="F124" s="43">
        <v>4.5316851185220406</v>
      </c>
      <c r="G124" s="43">
        <v>2.7292810371056286</v>
      </c>
      <c r="N124" s="47">
        <v>423.1</v>
      </c>
      <c r="O124" s="46">
        <v>307.10000000000002</v>
      </c>
      <c r="P124" s="54" t="s">
        <v>0</v>
      </c>
      <c r="Q124" s="44">
        <v>5.6559999999999997</v>
      </c>
      <c r="R124" s="50">
        <v>7.794063709841744</v>
      </c>
      <c r="S124" s="50">
        <v>5.2260731529863085</v>
      </c>
      <c r="Z124" s="47">
        <v>426.1</v>
      </c>
      <c r="AA124" s="46">
        <v>310.10000000000002</v>
      </c>
      <c r="AB124" s="53" t="s">
        <v>10</v>
      </c>
      <c r="AC124" s="44">
        <v>5.7350000000000003</v>
      </c>
      <c r="AD124" s="50">
        <v>2.2000000000000002</v>
      </c>
      <c r="AE124" s="43"/>
      <c r="AL124" s="47">
        <v>426.1</v>
      </c>
      <c r="AM124" s="46">
        <v>310.10000000000002</v>
      </c>
      <c r="AN124" s="53" t="s">
        <v>10</v>
      </c>
      <c r="AO124" s="44">
        <v>5.7350000000000003</v>
      </c>
      <c r="AP124" s="50">
        <v>2.2000000000000002</v>
      </c>
      <c r="AQ124" s="43"/>
      <c r="AW124" s="47">
        <v>430.1</v>
      </c>
      <c r="AX124" s="46">
        <v>314.10000000000002</v>
      </c>
      <c r="AY124" s="53" t="s">
        <v>8</v>
      </c>
      <c r="AZ124" s="44">
        <v>8.0640000000000001</v>
      </c>
      <c r="BA124" s="43">
        <v>3</v>
      </c>
      <c r="BB124" s="43"/>
    </row>
    <row r="125" spans="2:54" ht="17" x14ac:dyDescent="0.2">
      <c r="B125" s="47">
        <v>419.1</v>
      </c>
      <c r="C125" s="46">
        <v>303.10000000000002</v>
      </c>
      <c r="D125" s="52" t="s">
        <v>0</v>
      </c>
      <c r="E125" s="44">
        <v>6.7969999999999997</v>
      </c>
      <c r="F125" s="43">
        <v>0.9</v>
      </c>
      <c r="G125" s="43"/>
      <c r="N125" s="47">
        <v>426.1</v>
      </c>
      <c r="O125" s="46">
        <v>310.10000000000002</v>
      </c>
      <c r="P125" s="53" t="s">
        <v>10</v>
      </c>
      <c r="Q125" s="44">
        <v>5.7350000000000003</v>
      </c>
      <c r="R125" s="50">
        <v>2.2000000000000002</v>
      </c>
      <c r="S125" s="50"/>
      <c r="Z125" s="47">
        <v>427.1</v>
      </c>
      <c r="AA125" s="46">
        <v>311.10000000000002</v>
      </c>
      <c r="AB125" s="54" t="s">
        <v>0</v>
      </c>
      <c r="AC125" s="44">
        <v>5.7220000000000004</v>
      </c>
      <c r="AD125" s="43">
        <v>2.1973103307749779</v>
      </c>
      <c r="AE125" s="43"/>
      <c r="AL125" s="47">
        <v>427.1</v>
      </c>
      <c r="AM125" s="46">
        <v>311.10000000000002</v>
      </c>
      <c r="AN125" s="54" t="s">
        <v>0</v>
      </c>
      <c r="AO125" s="44">
        <v>5.7220000000000004</v>
      </c>
      <c r="AP125" s="43">
        <v>2.1973103307749779</v>
      </c>
      <c r="AQ125" s="43"/>
      <c r="AW125" s="47">
        <v>449.1</v>
      </c>
      <c r="AX125" s="46">
        <v>333.1</v>
      </c>
      <c r="AY125" s="54" t="s">
        <v>0</v>
      </c>
      <c r="AZ125" s="44">
        <v>5.0999999999999996</v>
      </c>
      <c r="BA125" s="50">
        <v>2.6635725926450791</v>
      </c>
      <c r="BB125" s="43"/>
    </row>
    <row r="126" spans="2:54" ht="142" customHeight="1" x14ac:dyDescent="0.2">
      <c r="B126" s="47">
        <v>420.1</v>
      </c>
      <c r="C126" s="46">
        <v>304.10000000000002</v>
      </c>
      <c r="D126" s="53" t="s">
        <v>14</v>
      </c>
      <c r="E126" s="44">
        <v>1.806</v>
      </c>
      <c r="F126" s="43">
        <v>1.5250967873395367</v>
      </c>
      <c r="G126" s="43"/>
      <c r="N126" s="47">
        <v>427.1</v>
      </c>
      <c r="O126" s="46">
        <v>311.10000000000002</v>
      </c>
      <c r="P126" s="54" t="s">
        <v>0</v>
      </c>
      <c r="Q126" s="44">
        <v>5.7220000000000004</v>
      </c>
      <c r="R126" s="50">
        <v>2.1973103307749779</v>
      </c>
      <c r="S126" s="50"/>
      <c r="Z126" s="47">
        <v>430.1</v>
      </c>
      <c r="AA126" s="46">
        <v>314.10000000000002</v>
      </c>
      <c r="AB126" s="53" t="s">
        <v>8</v>
      </c>
      <c r="AC126" s="44">
        <v>2.2120000000000002</v>
      </c>
      <c r="AD126" s="43">
        <v>2.5835767167017591</v>
      </c>
      <c r="AE126" s="43"/>
      <c r="AL126" s="47">
        <v>430.1</v>
      </c>
      <c r="AM126" s="46">
        <v>314.10000000000002</v>
      </c>
      <c r="AN126" s="53" t="s">
        <v>8</v>
      </c>
      <c r="AO126" s="44">
        <v>2.2120000000000002</v>
      </c>
      <c r="AP126" s="43">
        <v>2.5835767167017591</v>
      </c>
      <c r="AQ126" s="43"/>
      <c r="AW126" s="47">
        <v>451.1</v>
      </c>
      <c r="AX126" s="46">
        <v>335.1</v>
      </c>
      <c r="AY126" s="54" t="s">
        <v>0</v>
      </c>
      <c r="AZ126" s="44">
        <v>6.9260000000000002</v>
      </c>
      <c r="BA126" s="43">
        <v>7.2720233648033688</v>
      </c>
      <c r="BB126" s="43"/>
    </row>
    <row r="127" spans="2:54" ht="34" x14ac:dyDescent="0.2">
      <c r="B127" s="47">
        <v>421.1</v>
      </c>
      <c r="C127" s="46">
        <v>305.10000000000002</v>
      </c>
      <c r="D127" s="52" t="s">
        <v>0</v>
      </c>
      <c r="E127" s="44">
        <v>4.9729999999999999</v>
      </c>
      <c r="F127" s="43">
        <v>5.5153161719758206</v>
      </c>
      <c r="G127" s="43">
        <v>1.7894702030557577</v>
      </c>
      <c r="N127" s="47">
        <v>430.1</v>
      </c>
      <c r="O127" s="46">
        <v>314.10000000000002</v>
      </c>
      <c r="P127" s="53" t="s">
        <v>8</v>
      </c>
      <c r="Q127" s="44">
        <v>2.2120000000000002</v>
      </c>
      <c r="R127" s="50">
        <v>2.5835767167017591</v>
      </c>
      <c r="S127" s="50"/>
      <c r="Z127" s="47">
        <v>430.1</v>
      </c>
      <c r="AA127" s="46">
        <v>314.10000000000002</v>
      </c>
      <c r="AB127" s="53" t="s">
        <v>8</v>
      </c>
      <c r="AC127" s="44">
        <v>4.9649999999999999</v>
      </c>
      <c r="AD127" s="43">
        <v>5.1488827005365758</v>
      </c>
      <c r="AE127" s="43">
        <v>1.6</v>
      </c>
      <c r="AL127" s="47">
        <v>430.1</v>
      </c>
      <c r="AM127" s="46">
        <v>314.10000000000002</v>
      </c>
      <c r="AN127" s="53" t="s">
        <v>8</v>
      </c>
      <c r="AO127" s="44">
        <v>4.9649999999999999</v>
      </c>
      <c r="AP127" s="43">
        <v>5.1488827005365758</v>
      </c>
      <c r="AQ127" s="43">
        <v>1.6</v>
      </c>
      <c r="AW127" s="47">
        <v>458.1</v>
      </c>
      <c r="AX127" s="46">
        <v>342.1</v>
      </c>
      <c r="AY127" s="53" t="s">
        <v>6</v>
      </c>
      <c r="AZ127" s="44">
        <v>5.6440000000000001</v>
      </c>
      <c r="BA127" s="43">
        <v>1.6</v>
      </c>
      <c r="BB127" s="43"/>
    </row>
    <row r="128" spans="2:54" ht="173" customHeight="1" x14ac:dyDescent="0.2">
      <c r="B128" s="47">
        <v>422.1</v>
      </c>
      <c r="C128" s="46">
        <v>306.10000000000002</v>
      </c>
      <c r="D128" s="53" t="s">
        <v>12</v>
      </c>
      <c r="E128" s="44">
        <v>5.6609999999999996</v>
      </c>
      <c r="F128" s="56">
        <v>2.7344970454391091</v>
      </c>
      <c r="G128" s="56">
        <v>1.583074277399299</v>
      </c>
      <c r="N128" s="47">
        <v>430.1</v>
      </c>
      <c r="O128" s="46">
        <v>314.10000000000002</v>
      </c>
      <c r="P128" s="53" t="s">
        <v>8</v>
      </c>
      <c r="Q128" s="44">
        <v>4.9649999999999999</v>
      </c>
      <c r="R128" s="50">
        <v>5.1488827005365758</v>
      </c>
      <c r="S128" s="50">
        <v>1.6</v>
      </c>
      <c r="Z128" s="47">
        <v>430.1</v>
      </c>
      <c r="AA128" s="46">
        <v>314.10000000000002</v>
      </c>
      <c r="AB128" s="53" t="s">
        <v>8</v>
      </c>
      <c r="AC128" s="44">
        <v>7.4429999999999996</v>
      </c>
      <c r="AD128" s="43">
        <v>1.732663180058412</v>
      </c>
      <c r="AE128" s="43">
        <v>1.2</v>
      </c>
      <c r="AL128" s="47">
        <v>430.1</v>
      </c>
      <c r="AM128" s="46">
        <v>314.10000000000002</v>
      </c>
      <c r="AN128" s="53" t="s">
        <v>8</v>
      </c>
      <c r="AO128" s="44">
        <v>7.4429999999999996</v>
      </c>
      <c r="AP128" s="43">
        <v>1.732663180058412</v>
      </c>
      <c r="AQ128" s="43">
        <v>1.2</v>
      </c>
      <c r="AW128" s="47">
        <v>459.1</v>
      </c>
      <c r="AX128" s="46">
        <v>343.1</v>
      </c>
      <c r="AY128" s="54" t="s">
        <v>0</v>
      </c>
      <c r="AZ128" s="44">
        <v>6.01</v>
      </c>
      <c r="BA128" s="43">
        <v>2.84</v>
      </c>
      <c r="BB128" s="50">
        <v>1.7504795290693829</v>
      </c>
    </row>
    <row r="129" spans="2:54" ht="34" x14ac:dyDescent="0.2">
      <c r="B129" s="47">
        <v>423.1</v>
      </c>
      <c r="C129" s="46">
        <v>307.10000000000002</v>
      </c>
      <c r="D129" s="52" t="s">
        <v>0</v>
      </c>
      <c r="E129" s="44">
        <v>5.6559999999999997</v>
      </c>
      <c r="F129" s="43">
        <v>7.794063709841744</v>
      </c>
      <c r="G129" s="43">
        <v>5.2260731529863085</v>
      </c>
      <c r="N129" s="47">
        <v>430.1</v>
      </c>
      <c r="O129" s="46">
        <v>314.10000000000002</v>
      </c>
      <c r="P129" s="53" t="s">
        <v>8</v>
      </c>
      <c r="Q129" s="44">
        <v>7.4429999999999996</v>
      </c>
      <c r="R129" s="50">
        <v>1.732663180058412</v>
      </c>
      <c r="S129" s="50">
        <v>1.2</v>
      </c>
      <c r="Z129" s="47">
        <v>430.1</v>
      </c>
      <c r="AA129" s="46">
        <v>314.10000000000002</v>
      </c>
      <c r="AB129" s="53" t="s">
        <v>8</v>
      </c>
      <c r="AC129" s="44">
        <v>8.0640000000000001</v>
      </c>
      <c r="AD129" s="43">
        <v>3</v>
      </c>
      <c r="AE129" s="43"/>
      <c r="AL129" s="47">
        <v>430.1</v>
      </c>
      <c r="AM129" s="46">
        <v>314.10000000000002</v>
      </c>
      <c r="AN129" s="53" t="s">
        <v>8</v>
      </c>
      <c r="AO129" s="44">
        <v>8.0640000000000001</v>
      </c>
      <c r="AP129" s="43">
        <v>3</v>
      </c>
      <c r="AQ129" s="43"/>
      <c r="AW129" s="47">
        <v>460.1</v>
      </c>
      <c r="AX129" s="46">
        <v>344.1</v>
      </c>
      <c r="AY129" s="53" t="s">
        <v>4</v>
      </c>
      <c r="AZ129" s="44">
        <v>5.9</v>
      </c>
      <c r="BA129" s="43">
        <v>2.19</v>
      </c>
      <c r="BB129" s="43">
        <v>1.17</v>
      </c>
    </row>
    <row r="130" spans="2:54" ht="51" customHeight="1" x14ac:dyDescent="0.2">
      <c r="B130" s="47">
        <v>426.1</v>
      </c>
      <c r="C130" s="46">
        <v>310.10000000000002</v>
      </c>
      <c r="D130" s="53" t="s">
        <v>10</v>
      </c>
      <c r="E130" s="44">
        <v>5.7350000000000003</v>
      </c>
      <c r="F130" s="50">
        <v>2.2000000000000002</v>
      </c>
      <c r="G130" s="43"/>
      <c r="N130" s="47">
        <v>430.1</v>
      </c>
      <c r="O130" s="46">
        <v>314.10000000000002</v>
      </c>
      <c r="P130" s="53" t="s">
        <v>8</v>
      </c>
      <c r="Q130" s="44">
        <v>8.0640000000000001</v>
      </c>
      <c r="R130" s="50">
        <v>3</v>
      </c>
      <c r="S130" s="50"/>
      <c r="Z130" s="47">
        <v>449.1</v>
      </c>
      <c r="AA130" s="46">
        <v>333.1</v>
      </c>
      <c r="AB130" s="54" t="s">
        <v>0</v>
      </c>
      <c r="AC130" s="44">
        <v>5.0999999999999996</v>
      </c>
      <c r="AD130" s="50">
        <v>2.6635725926450791</v>
      </c>
      <c r="AE130" s="43"/>
      <c r="AL130" s="47">
        <v>449.1</v>
      </c>
      <c r="AM130" s="46">
        <v>333.1</v>
      </c>
      <c r="AN130" s="54" t="s">
        <v>0</v>
      </c>
      <c r="AO130" s="44">
        <v>5.0999999999999996</v>
      </c>
      <c r="AP130" s="50">
        <v>2.6635725926450791</v>
      </c>
      <c r="AQ130" s="43"/>
      <c r="AW130" s="47">
        <v>469.1</v>
      </c>
      <c r="AX130" s="46">
        <v>353.1</v>
      </c>
      <c r="AY130" s="54" t="s">
        <v>0</v>
      </c>
      <c r="AZ130" s="44">
        <v>1.397</v>
      </c>
      <c r="BA130" s="43"/>
      <c r="BB130" s="43">
        <v>1.2</v>
      </c>
    </row>
    <row r="131" spans="2:54" ht="17" x14ac:dyDescent="0.2">
      <c r="B131" s="47">
        <v>427.1</v>
      </c>
      <c r="C131" s="46">
        <v>311.10000000000002</v>
      </c>
      <c r="D131" s="52" t="s">
        <v>0</v>
      </c>
      <c r="E131" s="44">
        <v>5.7220000000000004</v>
      </c>
      <c r="F131" s="43">
        <v>2.1973103307749779</v>
      </c>
      <c r="G131" s="43"/>
      <c r="N131" s="47">
        <v>449.1</v>
      </c>
      <c r="O131" s="46">
        <v>333.1</v>
      </c>
      <c r="P131" s="54" t="s">
        <v>0</v>
      </c>
      <c r="Q131" s="44">
        <v>5.0999999999999996</v>
      </c>
      <c r="R131" s="50">
        <v>2.6635725926450791</v>
      </c>
      <c r="S131" s="50"/>
      <c r="Z131" s="47">
        <v>450.1</v>
      </c>
      <c r="AA131" s="46">
        <v>334.1</v>
      </c>
      <c r="AB131" s="54" t="s">
        <v>0</v>
      </c>
      <c r="AC131" s="44">
        <v>6.9379999999999997</v>
      </c>
      <c r="AD131" s="43">
        <v>1.1774094953474157</v>
      </c>
      <c r="AE131" s="43"/>
      <c r="AL131" s="47">
        <v>450.1</v>
      </c>
      <c r="AM131" s="46">
        <v>334.1</v>
      </c>
      <c r="AN131" s="54" t="s">
        <v>0</v>
      </c>
      <c r="AO131" s="44">
        <v>6.9379999999999997</v>
      </c>
      <c r="AP131" s="43">
        <v>1.1774094953474157</v>
      </c>
      <c r="AQ131" s="43"/>
      <c r="AW131" s="47">
        <v>483.1</v>
      </c>
      <c r="AX131" s="46">
        <v>367.1</v>
      </c>
      <c r="AY131" s="53" t="s">
        <v>2</v>
      </c>
      <c r="AZ131" s="44">
        <v>1.33</v>
      </c>
      <c r="BA131" s="43">
        <v>14.22481831148543</v>
      </c>
      <c r="BB131" s="43">
        <v>10.93964547919836</v>
      </c>
    </row>
    <row r="132" spans="2:54" ht="85" customHeight="1" x14ac:dyDescent="0.2">
      <c r="B132" s="47">
        <v>430.1</v>
      </c>
      <c r="C132" s="46">
        <v>314.10000000000002</v>
      </c>
      <c r="D132" s="53" t="s">
        <v>8</v>
      </c>
      <c r="E132" s="44">
        <v>2.2120000000000002</v>
      </c>
      <c r="F132" s="43">
        <v>2.5835767167017591</v>
      </c>
      <c r="G132" s="43"/>
      <c r="N132" s="47">
        <v>450.1</v>
      </c>
      <c r="O132" s="46">
        <v>334.1</v>
      </c>
      <c r="P132" s="54" t="s">
        <v>0</v>
      </c>
      <c r="Q132" s="44">
        <v>6.9379999999999997</v>
      </c>
      <c r="R132" s="50">
        <v>1.1774094953474157</v>
      </c>
      <c r="S132" s="50"/>
      <c r="Z132" s="47">
        <v>451.1</v>
      </c>
      <c r="AA132" s="46">
        <v>335.1</v>
      </c>
      <c r="AB132" s="54" t="s">
        <v>0</v>
      </c>
      <c r="AC132" s="44">
        <v>6.9260000000000002</v>
      </c>
      <c r="AD132" s="43">
        <v>7.2720233648033688</v>
      </c>
      <c r="AE132" s="43"/>
      <c r="AL132" s="47">
        <v>451.1</v>
      </c>
      <c r="AM132" s="46">
        <v>335.1</v>
      </c>
      <c r="AN132" s="54" t="s">
        <v>0</v>
      </c>
      <c r="AO132" s="44">
        <v>6.9260000000000002</v>
      </c>
      <c r="AP132" s="43">
        <v>7.2720233648033688</v>
      </c>
      <c r="AQ132" s="43"/>
      <c r="AW132" s="47">
        <v>502.1</v>
      </c>
      <c r="AX132" s="46">
        <v>386.1</v>
      </c>
      <c r="AY132" s="54" t="s">
        <v>0</v>
      </c>
      <c r="AZ132" s="44">
        <v>1.7729999999999999</v>
      </c>
      <c r="BA132" s="43">
        <v>0.90287305576309174</v>
      </c>
      <c r="BB132" s="43"/>
    </row>
    <row r="133" spans="2:54" ht="85" customHeight="1" x14ac:dyDescent="0.2">
      <c r="B133" s="47">
        <v>430.1</v>
      </c>
      <c r="C133" s="46">
        <v>314.10000000000002</v>
      </c>
      <c r="D133" s="53" t="s">
        <v>8</v>
      </c>
      <c r="E133" s="44">
        <v>4.9649999999999999</v>
      </c>
      <c r="F133" s="43">
        <v>5.1488827005365758</v>
      </c>
      <c r="G133" s="43">
        <v>1.6</v>
      </c>
      <c r="N133" s="47">
        <v>451.1</v>
      </c>
      <c r="O133" s="46">
        <v>335.1</v>
      </c>
      <c r="P133" s="54" t="s">
        <v>0</v>
      </c>
      <c r="Q133" s="44">
        <v>6.9260000000000002</v>
      </c>
      <c r="R133" s="50">
        <v>7.2720233648033688</v>
      </c>
      <c r="S133" s="50"/>
      <c r="Z133" s="47">
        <v>455.1</v>
      </c>
      <c r="AA133" s="46">
        <v>339.1</v>
      </c>
      <c r="AB133" s="55" t="s">
        <v>142</v>
      </c>
      <c r="AC133" s="44">
        <v>1.0229999999999999</v>
      </c>
      <c r="AD133" s="43">
        <v>29.931060245873802</v>
      </c>
      <c r="AE133" s="43">
        <v>0.6</v>
      </c>
      <c r="AL133" s="47">
        <v>458.1</v>
      </c>
      <c r="AM133" s="46">
        <v>342.1</v>
      </c>
      <c r="AN133" s="53" t="s">
        <v>6</v>
      </c>
      <c r="AO133" s="44">
        <v>5.6440000000000001</v>
      </c>
      <c r="AP133" s="43">
        <v>1.6</v>
      </c>
      <c r="AQ133" s="43"/>
      <c r="AW133" s="47">
        <v>507.1</v>
      </c>
      <c r="AX133" s="46">
        <v>391.1</v>
      </c>
      <c r="AY133" s="51" t="s">
        <v>0</v>
      </c>
      <c r="AZ133" s="44">
        <v>5.6719999999999997</v>
      </c>
      <c r="BA133" s="43">
        <v>11.064117367384364</v>
      </c>
      <c r="BB133" s="43">
        <v>3.8099411336728619</v>
      </c>
    </row>
    <row r="134" spans="2:54" ht="85" customHeight="1" x14ac:dyDescent="0.2">
      <c r="B134" s="47">
        <v>430.1</v>
      </c>
      <c r="C134" s="46">
        <v>314.10000000000002</v>
      </c>
      <c r="D134" s="53" t="s">
        <v>8</v>
      </c>
      <c r="E134" s="44">
        <v>7.4429999999999996</v>
      </c>
      <c r="F134" s="43">
        <v>1.732663180058412</v>
      </c>
      <c r="G134" s="43">
        <v>1.2</v>
      </c>
      <c r="N134" s="47">
        <v>455.1</v>
      </c>
      <c r="O134" s="46">
        <v>339.1</v>
      </c>
      <c r="P134" s="55" t="s">
        <v>142</v>
      </c>
      <c r="Q134" s="44">
        <v>1.0229999999999999</v>
      </c>
      <c r="R134" s="50">
        <v>29.931060245873802</v>
      </c>
      <c r="S134" s="50">
        <v>0.6</v>
      </c>
      <c r="Z134" s="47">
        <v>458.1</v>
      </c>
      <c r="AA134" s="46">
        <v>342.1</v>
      </c>
      <c r="AB134" s="53" t="s">
        <v>6</v>
      </c>
      <c r="AC134" s="44">
        <v>5.6440000000000001</v>
      </c>
      <c r="AD134" s="43">
        <v>1.6</v>
      </c>
      <c r="AE134" s="43"/>
      <c r="AL134" s="47">
        <v>459.1</v>
      </c>
      <c r="AM134" s="46">
        <v>343.1</v>
      </c>
      <c r="AN134" s="54" t="s">
        <v>0</v>
      </c>
      <c r="AO134" s="44">
        <v>6.01</v>
      </c>
      <c r="AP134" s="43">
        <v>2.84</v>
      </c>
      <c r="AQ134" s="50">
        <v>1.7504795290693829</v>
      </c>
      <c r="AW134" s="47">
        <v>509.1</v>
      </c>
      <c r="AX134" s="46">
        <v>393.1</v>
      </c>
      <c r="AY134" s="51" t="s">
        <v>0</v>
      </c>
      <c r="AZ134" s="44">
        <v>5.73</v>
      </c>
      <c r="BA134" s="43">
        <v>354.22176186918426</v>
      </c>
      <c r="BB134" s="43">
        <v>153.81430650175275</v>
      </c>
    </row>
    <row r="135" spans="2:54" ht="85" customHeight="1" x14ac:dyDescent="0.2">
      <c r="B135" s="47">
        <v>430.1</v>
      </c>
      <c r="C135" s="46">
        <v>314.10000000000002</v>
      </c>
      <c r="D135" s="53" t="s">
        <v>8</v>
      </c>
      <c r="E135" s="44">
        <v>8.0640000000000001</v>
      </c>
      <c r="F135" s="43">
        <v>3</v>
      </c>
      <c r="G135" s="43"/>
      <c r="N135" s="47">
        <v>458.1</v>
      </c>
      <c r="O135" s="46">
        <v>342.1</v>
      </c>
      <c r="P135" s="53" t="s">
        <v>6</v>
      </c>
      <c r="Q135" s="44">
        <v>5.6440000000000001</v>
      </c>
      <c r="R135" s="50">
        <v>1.6</v>
      </c>
      <c r="S135" s="50"/>
      <c r="Z135" s="47">
        <v>459.1</v>
      </c>
      <c r="AA135" s="46">
        <v>343.1</v>
      </c>
      <c r="AB135" s="54" t="s">
        <v>0</v>
      </c>
      <c r="AC135" s="44">
        <v>6.01</v>
      </c>
      <c r="AD135" s="43">
        <v>2.84</v>
      </c>
      <c r="AE135" s="50">
        <v>1.7504795290693829</v>
      </c>
      <c r="AL135" s="47">
        <v>460.1</v>
      </c>
      <c r="AM135" s="46">
        <v>344.1</v>
      </c>
      <c r="AN135" s="53" t="s">
        <v>4</v>
      </c>
      <c r="AO135" s="44">
        <v>5.9</v>
      </c>
      <c r="AP135" s="43">
        <v>2.19</v>
      </c>
      <c r="AQ135" s="43">
        <v>1.17</v>
      </c>
      <c r="AW135" s="47">
        <v>515.1</v>
      </c>
      <c r="AX135" s="46">
        <v>399.1</v>
      </c>
      <c r="AY135" s="51" t="s">
        <v>0</v>
      </c>
      <c r="AZ135" s="44">
        <v>5.6669999999999998</v>
      </c>
      <c r="BA135" s="43">
        <v>20.76886504109217</v>
      </c>
      <c r="BB135" s="43"/>
    </row>
    <row r="136" spans="2:54" ht="34" x14ac:dyDescent="0.2">
      <c r="B136" s="47">
        <v>449.1</v>
      </c>
      <c r="C136" s="46">
        <v>333.1</v>
      </c>
      <c r="D136" s="52" t="s">
        <v>0</v>
      </c>
      <c r="E136" s="44">
        <v>5.0999999999999996</v>
      </c>
      <c r="F136" s="50">
        <v>2.6635725926450791</v>
      </c>
      <c r="G136" s="43"/>
      <c r="N136" s="47">
        <v>459.1</v>
      </c>
      <c r="O136" s="46">
        <v>343.1</v>
      </c>
      <c r="P136" s="54" t="s">
        <v>0</v>
      </c>
      <c r="Q136" s="44">
        <v>6.01</v>
      </c>
      <c r="R136" s="50">
        <v>2.84</v>
      </c>
      <c r="S136" s="50">
        <v>1.7504795290693829</v>
      </c>
      <c r="Z136" s="47">
        <v>460.1</v>
      </c>
      <c r="AA136" s="46">
        <v>344.1</v>
      </c>
      <c r="AB136" s="53" t="s">
        <v>4</v>
      </c>
      <c r="AC136" s="44">
        <v>5.9</v>
      </c>
      <c r="AD136" s="43">
        <v>2.19</v>
      </c>
      <c r="AE136" s="43">
        <v>1.17</v>
      </c>
      <c r="AL136" s="47">
        <v>469.1</v>
      </c>
      <c r="AM136" s="46">
        <v>353.1</v>
      </c>
      <c r="AN136" s="54" t="s">
        <v>0</v>
      </c>
      <c r="AO136" s="44">
        <v>1.397</v>
      </c>
      <c r="AP136" s="43"/>
      <c r="AQ136" s="43">
        <v>1.2</v>
      </c>
      <c r="AW136" s="47">
        <v>517.1</v>
      </c>
      <c r="AX136" s="46">
        <v>401.1</v>
      </c>
      <c r="AY136" s="51" t="s">
        <v>0</v>
      </c>
      <c r="AZ136" s="44">
        <v>10.542999999999999</v>
      </c>
      <c r="BA136" s="43">
        <v>41.7</v>
      </c>
      <c r="BB136" s="43">
        <v>36.219326675044648</v>
      </c>
    </row>
    <row r="137" spans="2:54" ht="17" x14ac:dyDescent="0.2">
      <c r="B137" s="47">
        <v>450.1</v>
      </c>
      <c r="C137" s="46">
        <v>334.1</v>
      </c>
      <c r="D137" s="52" t="s">
        <v>0</v>
      </c>
      <c r="E137" s="44">
        <v>6.9379999999999997</v>
      </c>
      <c r="F137" s="43">
        <v>1.1774094953474157</v>
      </c>
      <c r="G137" s="43"/>
      <c r="N137" s="47">
        <v>460.1</v>
      </c>
      <c r="O137" s="46">
        <v>344.1</v>
      </c>
      <c r="P137" s="53" t="s">
        <v>4</v>
      </c>
      <c r="Q137" s="44">
        <v>5.9</v>
      </c>
      <c r="R137" s="50">
        <v>2.19</v>
      </c>
      <c r="S137" s="50">
        <v>1.17</v>
      </c>
      <c r="Z137" s="47">
        <v>469.1</v>
      </c>
      <c r="AA137" s="46">
        <v>353.1</v>
      </c>
      <c r="AB137" s="54" t="s">
        <v>0</v>
      </c>
      <c r="AC137" s="44">
        <v>1.397</v>
      </c>
      <c r="AD137" s="43"/>
      <c r="AE137" s="43">
        <v>1.2</v>
      </c>
      <c r="AL137" s="47">
        <v>483.1</v>
      </c>
      <c r="AM137" s="46">
        <v>367.1</v>
      </c>
      <c r="AN137" s="53" t="s">
        <v>2</v>
      </c>
      <c r="AO137" s="44">
        <v>1.33</v>
      </c>
      <c r="AP137" s="43">
        <v>14.22481831148543</v>
      </c>
      <c r="AQ137" s="43">
        <v>10.93964547919836</v>
      </c>
      <c r="AW137" s="47">
        <v>523.1</v>
      </c>
      <c r="AX137" s="46">
        <v>407.1</v>
      </c>
      <c r="AY137" s="51" t="s">
        <v>0</v>
      </c>
      <c r="AZ137" s="44">
        <v>5.6719999999999997</v>
      </c>
      <c r="BA137" s="43">
        <v>4.4723901378795086</v>
      </c>
      <c r="BB137" s="43">
        <v>2.1269594549904096</v>
      </c>
    </row>
    <row r="138" spans="2:54" ht="17" x14ac:dyDescent="0.2">
      <c r="B138" s="47">
        <v>451.1</v>
      </c>
      <c r="C138" s="46">
        <v>335.1</v>
      </c>
      <c r="D138" s="52" t="s">
        <v>0</v>
      </c>
      <c r="E138" s="44">
        <v>6.9260000000000002</v>
      </c>
      <c r="F138" s="43">
        <v>7.2720233648033688</v>
      </c>
      <c r="G138" s="43"/>
      <c r="N138" s="47">
        <v>469.1</v>
      </c>
      <c r="O138" s="46">
        <v>353.1</v>
      </c>
      <c r="P138" s="54" t="s">
        <v>0</v>
      </c>
      <c r="Q138" s="44">
        <v>1.397</v>
      </c>
      <c r="R138" s="50"/>
      <c r="S138" s="50">
        <v>1.2</v>
      </c>
      <c r="Z138" s="47">
        <v>483.1</v>
      </c>
      <c r="AA138" s="46">
        <v>367.1</v>
      </c>
      <c r="AB138" s="53" t="s">
        <v>2</v>
      </c>
      <c r="AC138" s="44">
        <v>1.33</v>
      </c>
      <c r="AD138" s="43">
        <v>14.22481831148543</v>
      </c>
      <c r="AE138" s="43">
        <v>10.93964547919836</v>
      </c>
      <c r="AL138" s="47">
        <v>502.1</v>
      </c>
      <c r="AM138" s="46">
        <v>386.1</v>
      </c>
      <c r="AN138" s="54" t="s">
        <v>0</v>
      </c>
      <c r="AO138" s="44">
        <v>1.7729999999999999</v>
      </c>
      <c r="AP138" s="43">
        <v>0.90287305576309174</v>
      </c>
      <c r="AQ138" s="43"/>
      <c r="AW138" s="42">
        <v>525.1</v>
      </c>
      <c r="AX138" s="41">
        <v>409.1</v>
      </c>
      <c r="AY138" s="49" t="s">
        <v>0</v>
      </c>
      <c r="AZ138" s="39">
        <v>2.9159999999999999</v>
      </c>
      <c r="BA138" s="38">
        <v>3.1430414996943559</v>
      </c>
      <c r="BB138" s="38">
        <v>1.2884780739466897</v>
      </c>
    </row>
    <row r="139" spans="2:54" ht="51" customHeight="1" x14ac:dyDescent="0.2">
      <c r="B139" s="47">
        <v>455.1</v>
      </c>
      <c r="C139" s="46">
        <v>339.1</v>
      </c>
      <c r="D139" s="55" t="s">
        <v>142</v>
      </c>
      <c r="E139" s="44">
        <v>1.0229999999999999</v>
      </c>
      <c r="F139" s="43">
        <v>29.931060245873802</v>
      </c>
      <c r="G139" s="43">
        <v>0.6</v>
      </c>
      <c r="N139" s="47">
        <v>483.1</v>
      </c>
      <c r="O139" s="46">
        <v>367.1</v>
      </c>
      <c r="P139" s="53" t="s">
        <v>2</v>
      </c>
      <c r="Q139" s="44">
        <v>1.33</v>
      </c>
      <c r="R139" s="50">
        <v>14.22481831148543</v>
      </c>
      <c r="S139" s="50">
        <v>10.93964547919836</v>
      </c>
      <c r="Z139" s="47">
        <v>502.1</v>
      </c>
      <c r="AA139" s="46">
        <v>386.1</v>
      </c>
      <c r="AB139" s="54" t="s">
        <v>0</v>
      </c>
      <c r="AC139" s="44">
        <v>1.7729999999999999</v>
      </c>
      <c r="AD139" s="43">
        <v>0.90287305576309174</v>
      </c>
      <c r="AE139" s="43"/>
      <c r="AL139" s="47">
        <v>507.1</v>
      </c>
      <c r="AM139" s="46">
        <v>391.1</v>
      </c>
      <c r="AN139" s="51" t="s">
        <v>0</v>
      </c>
      <c r="AO139" s="44">
        <v>5.6719999999999997</v>
      </c>
      <c r="AP139" s="43">
        <v>11.064117367384364</v>
      </c>
      <c r="AQ139" s="43">
        <v>3.8099411336728619</v>
      </c>
      <c r="AY139" s="34"/>
    </row>
    <row r="140" spans="2:54" ht="136" customHeight="1" x14ac:dyDescent="0.2">
      <c r="B140" s="47">
        <v>458.1</v>
      </c>
      <c r="C140" s="46">
        <v>342.1</v>
      </c>
      <c r="D140" s="53" t="s">
        <v>6</v>
      </c>
      <c r="E140" s="44">
        <v>5.6440000000000001</v>
      </c>
      <c r="F140" s="43">
        <v>1.6</v>
      </c>
      <c r="G140" s="43"/>
      <c r="N140" s="47">
        <v>502.1</v>
      </c>
      <c r="O140" s="46">
        <v>386.1</v>
      </c>
      <c r="P140" s="54" t="s">
        <v>0</v>
      </c>
      <c r="Q140" s="44">
        <v>1.7729999999999999</v>
      </c>
      <c r="R140" s="50">
        <v>0.90287305576309174</v>
      </c>
      <c r="S140" s="50"/>
      <c r="Z140" s="47">
        <v>507.1</v>
      </c>
      <c r="AA140" s="46">
        <v>391.1</v>
      </c>
      <c r="AB140" s="51" t="s">
        <v>0</v>
      </c>
      <c r="AC140" s="44">
        <v>5.6719999999999997</v>
      </c>
      <c r="AD140" s="43">
        <v>11.064117367384364</v>
      </c>
      <c r="AE140" s="43">
        <v>3.8099411336728619</v>
      </c>
      <c r="AL140" s="47">
        <v>509.1</v>
      </c>
      <c r="AM140" s="46">
        <v>393.1</v>
      </c>
      <c r="AN140" s="51" t="s">
        <v>0</v>
      </c>
      <c r="AO140" s="44">
        <v>5.73</v>
      </c>
      <c r="AP140" s="43">
        <v>354.22176186918426</v>
      </c>
      <c r="AQ140" s="43">
        <v>153.81430650175275</v>
      </c>
      <c r="AY140" s="34"/>
      <c r="AZ140" s="37" t="s">
        <v>140</v>
      </c>
      <c r="BA140" s="36">
        <f>COUNT(BA28:BA138)</f>
        <v>91</v>
      </c>
      <c r="BB140" s="36">
        <f>COUNT(BB28:BB138)</f>
        <v>87</v>
      </c>
    </row>
    <row r="141" spans="2:54" x14ac:dyDescent="0.2">
      <c r="B141" s="47">
        <v>459.1</v>
      </c>
      <c r="C141" s="46">
        <v>343.1</v>
      </c>
      <c r="D141" s="52" t="s">
        <v>0</v>
      </c>
      <c r="E141" s="44">
        <v>6.01</v>
      </c>
      <c r="F141" s="43">
        <v>2.84</v>
      </c>
      <c r="G141" s="50">
        <v>1.7504795290693829</v>
      </c>
      <c r="N141" s="47">
        <v>507.1</v>
      </c>
      <c r="O141" s="46">
        <v>391.1</v>
      </c>
      <c r="P141" s="51" t="s">
        <v>0</v>
      </c>
      <c r="Q141" s="44">
        <v>5.6719999999999997</v>
      </c>
      <c r="R141" s="50">
        <v>11.064117367384364</v>
      </c>
      <c r="S141" s="50">
        <v>3.8099411336728619</v>
      </c>
      <c r="Z141" s="47">
        <v>509.1</v>
      </c>
      <c r="AA141" s="46">
        <v>393.1</v>
      </c>
      <c r="AB141" s="51" t="s">
        <v>0</v>
      </c>
      <c r="AC141" s="44">
        <v>5.73</v>
      </c>
      <c r="AD141" s="43">
        <v>354.22176186918426</v>
      </c>
      <c r="AE141" s="43">
        <v>153.81430650175275</v>
      </c>
      <c r="AL141" s="47">
        <v>515.1</v>
      </c>
      <c r="AM141" s="46">
        <v>399.1</v>
      </c>
      <c r="AN141" s="51" t="s">
        <v>0</v>
      </c>
      <c r="AO141" s="44">
        <v>5.6669999999999998</v>
      </c>
      <c r="AP141" s="43">
        <v>20.76886504109217</v>
      </c>
      <c r="AQ141" s="43"/>
      <c r="AY141" s="34"/>
    </row>
    <row r="142" spans="2:54" ht="102" customHeight="1" x14ac:dyDescent="0.2">
      <c r="B142" s="47">
        <v>460.1</v>
      </c>
      <c r="C142" s="46">
        <v>344.1</v>
      </c>
      <c r="D142" s="53" t="s">
        <v>4</v>
      </c>
      <c r="E142" s="44">
        <v>5.9</v>
      </c>
      <c r="F142" s="43">
        <v>2.19</v>
      </c>
      <c r="G142" s="43">
        <v>1.17</v>
      </c>
      <c r="N142" s="47">
        <v>509.1</v>
      </c>
      <c r="O142" s="46">
        <v>393.1</v>
      </c>
      <c r="P142" s="51" t="s">
        <v>0</v>
      </c>
      <c r="Q142" s="44">
        <v>5.73</v>
      </c>
      <c r="R142" s="50">
        <v>354.22176186918426</v>
      </c>
      <c r="S142" s="50">
        <v>153.81430650175275</v>
      </c>
      <c r="Z142" s="47">
        <v>515.1</v>
      </c>
      <c r="AA142" s="46">
        <v>399.1</v>
      </c>
      <c r="AB142" s="51" t="s">
        <v>0</v>
      </c>
      <c r="AC142" s="44">
        <v>5.6669999999999998</v>
      </c>
      <c r="AD142" s="43">
        <v>20.76886504109217</v>
      </c>
      <c r="AE142" s="43"/>
      <c r="AL142" s="47">
        <v>517.1</v>
      </c>
      <c r="AM142" s="46">
        <v>401.1</v>
      </c>
      <c r="AN142" s="51" t="s">
        <v>0</v>
      </c>
      <c r="AO142" s="44">
        <v>10.542999999999999</v>
      </c>
      <c r="AP142" s="43">
        <v>41.7</v>
      </c>
      <c r="AQ142" s="43">
        <v>36.219326675044648</v>
      </c>
      <c r="AY142" s="34"/>
      <c r="AZ142" t="s">
        <v>141</v>
      </c>
      <c r="BA142" s="33">
        <f>SUM(BA28:BA138)</f>
        <v>6142.5296458589746</v>
      </c>
      <c r="BB142" s="33">
        <f>SUM(BB28:BB138)</f>
        <v>3584.9123453932134</v>
      </c>
    </row>
    <row r="143" spans="2:54" x14ac:dyDescent="0.2">
      <c r="B143" s="47">
        <v>469.1</v>
      </c>
      <c r="C143" s="46">
        <v>353.1</v>
      </c>
      <c r="D143" s="52" t="s">
        <v>0</v>
      </c>
      <c r="E143" s="44">
        <v>1.397</v>
      </c>
      <c r="F143" s="43"/>
      <c r="G143" s="43">
        <v>1.2</v>
      </c>
      <c r="N143" s="47">
        <v>515.1</v>
      </c>
      <c r="O143" s="46">
        <v>399.1</v>
      </c>
      <c r="P143" s="51" t="s">
        <v>0</v>
      </c>
      <c r="Q143" s="44">
        <v>5.6669999999999998</v>
      </c>
      <c r="R143" s="50">
        <v>20.76886504109217</v>
      </c>
      <c r="S143" s="50"/>
      <c r="Z143" s="47">
        <v>517.1</v>
      </c>
      <c r="AA143" s="46">
        <v>401.1</v>
      </c>
      <c r="AB143" s="51" t="s">
        <v>0</v>
      </c>
      <c r="AC143" s="44">
        <v>10.542999999999999</v>
      </c>
      <c r="AD143" s="43">
        <v>41.7</v>
      </c>
      <c r="AE143" s="43">
        <v>36.219326675044648</v>
      </c>
      <c r="AL143" s="47">
        <v>523.1</v>
      </c>
      <c r="AM143" s="46">
        <v>407.1</v>
      </c>
      <c r="AN143" s="51" t="s">
        <v>0</v>
      </c>
      <c r="AO143" s="44">
        <v>5.6719999999999997</v>
      </c>
      <c r="AP143" s="43">
        <v>4.4723901378795086</v>
      </c>
      <c r="AQ143" s="43">
        <v>2.1269594549904096</v>
      </c>
    </row>
    <row r="144" spans="2:54" ht="51" customHeight="1" x14ac:dyDescent="0.2">
      <c r="B144" s="47">
        <v>483.1</v>
      </c>
      <c r="C144" s="46">
        <v>367.1</v>
      </c>
      <c r="D144" s="53" t="s">
        <v>2</v>
      </c>
      <c r="E144" s="44">
        <v>1.33</v>
      </c>
      <c r="F144" s="43">
        <v>14.22481831148543</v>
      </c>
      <c r="G144" s="43">
        <v>10.93964547919836</v>
      </c>
      <c r="N144" s="47">
        <v>517.1</v>
      </c>
      <c r="O144" s="46">
        <v>401.1</v>
      </c>
      <c r="P144" s="51" t="s">
        <v>0</v>
      </c>
      <c r="Q144" s="44">
        <v>10.542999999999999</v>
      </c>
      <c r="R144" s="50">
        <v>41.7</v>
      </c>
      <c r="S144" s="50">
        <v>36.219326675044648</v>
      </c>
      <c r="Z144" s="47">
        <v>523.1</v>
      </c>
      <c r="AA144" s="46">
        <v>407.1</v>
      </c>
      <c r="AB144" s="51" t="s">
        <v>0</v>
      </c>
      <c r="AC144" s="44">
        <v>5.6719999999999997</v>
      </c>
      <c r="AD144" s="43">
        <v>4.4723901378795086</v>
      </c>
      <c r="AE144" s="43">
        <v>2.1269594549904096</v>
      </c>
      <c r="AL144" s="42">
        <v>525.1</v>
      </c>
      <c r="AM144" s="41">
        <v>409.1</v>
      </c>
      <c r="AN144" s="49" t="s">
        <v>0</v>
      </c>
      <c r="AO144" s="39">
        <v>2.9159999999999999</v>
      </c>
      <c r="AP144" s="38">
        <v>3.1430414996943559</v>
      </c>
      <c r="AQ144" s="38">
        <v>1.2884780739466897</v>
      </c>
    </row>
    <row r="145" spans="2:43" x14ac:dyDescent="0.2">
      <c r="B145" s="47">
        <v>502.1</v>
      </c>
      <c r="C145" s="46">
        <v>386.1</v>
      </c>
      <c r="D145" s="52" t="s">
        <v>0</v>
      </c>
      <c r="E145" s="44">
        <v>1.7729999999999999</v>
      </c>
      <c r="F145" s="43">
        <v>0.90287305576309174</v>
      </c>
      <c r="G145" s="43"/>
      <c r="N145" s="47">
        <v>523.1</v>
      </c>
      <c r="O145" s="46">
        <v>407.1</v>
      </c>
      <c r="P145" s="51" t="s">
        <v>0</v>
      </c>
      <c r="Q145" s="44">
        <v>5.6719999999999997</v>
      </c>
      <c r="R145" s="50">
        <v>4.4723901378795086</v>
      </c>
      <c r="S145" s="50">
        <v>2.1269594549904096</v>
      </c>
      <c r="Z145" s="42">
        <v>525.1</v>
      </c>
      <c r="AA145" s="41">
        <v>409.1</v>
      </c>
      <c r="AB145" s="49" t="s">
        <v>0</v>
      </c>
      <c r="AC145" s="39">
        <v>2.9159999999999999</v>
      </c>
      <c r="AD145" s="38">
        <v>3.1430414996943559</v>
      </c>
      <c r="AE145" s="38">
        <v>1.2884780739466897</v>
      </c>
      <c r="AN145" s="34"/>
    </row>
    <row r="146" spans="2:43" x14ac:dyDescent="0.2">
      <c r="B146" s="47">
        <v>507.1</v>
      </c>
      <c r="C146" s="46">
        <v>391.1</v>
      </c>
      <c r="D146" s="45" t="s">
        <v>0</v>
      </c>
      <c r="E146" s="44">
        <v>5.6719999999999997</v>
      </c>
      <c r="F146" s="43">
        <v>11.064117367384364</v>
      </c>
      <c r="G146" s="43">
        <v>3.8099411336728619</v>
      </c>
      <c r="N146" s="42">
        <v>525.1</v>
      </c>
      <c r="O146" s="41">
        <v>409.1</v>
      </c>
      <c r="P146" s="49" t="s">
        <v>0</v>
      </c>
      <c r="Q146" s="39">
        <v>2.9159999999999999</v>
      </c>
      <c r="R146" s="48">
        <v>3.1430414996943559</v>
      </c>
      <c r="S146" s="48">
        <v>1.2884780739466897</v>
      </c>
      <c r="AB146" s="34"/>
      <c r="AN146" s="34"/>
      <c r="AO146" s="37" t="s">
        <v>140</v>
      </c>
      <c r="AP146" s="36">
        <f>COUNT(AP28:AP144)</f>
        <v>96</v>
      </c>
      <c r="AQ146" s="36">
        <f>COUNT(AQ28:AQ144)</f>
        <v>89</v>
      </c>
    </row>
    <row r="147" spans="2:43" x14ac:dyDescent="0.2">
      <c r="B147" s="47">
        <v>509.1</v>
      </c>
      <c r="C147" s="46">
        <v>393.1</v>
      </c>
      <c r="D147" s="45" t="s">
        <v>0</v>
      </c>
      <c r="E147" s="44">
        <v>5.73</v>
      </c>
      <c r="F147" s="43">
        <v>354.22176186918426</v>
      </c>
      <c r="G147" s="43">
        <v>153.81430650175275</v>
      </c>
      <c r="P147" s="34"/>
      <c r="AB147" s="34"/>
      <c r="AC147" s="37" t="s">
        <v>140</v>
      </c>
      <c r="AD147" s="36">
        <f>COUNT(AD28:AD145)</f>
        <v>97</v>
      </c>
      <c r="AE147" s="36">
        <f>COUNT(AE28:AE145)</f>
        <v>90</v>
      </c>
    </row>
    <row r="148" spans="2:43" x14ac:dyDescent="0.2">
      <c r="B148" s="47">
        <v>515.1</v>
      </c>
      <c r="C148" s="46">
        <v>399.1</v>
      </c>
      <c r="D148" s="45" t="s">
        <v>0</v>
      </c>
      <c r="E148" s="44">
        <v>5.6669999999999998</v>
      </c>
      <c r="F148" s="43">
        <v>20.76886504109217</v>
      </c>
      <c r="G148" s="43"/>
      <c r="P148" s="34"/>
      <c r="Q148" s="37" t="s">
        <v>140</v>
      </c>
      <c r="R148" s="36">
        <f>COUNT(R28:R146)</f>
        <v>98</v>
      </c>
      <c r="S148" s="36">
        <f>COUNT(S28:S146)</f>
        <v>91</v>
      </c>
    </row>
    <row r="149" spans="2:43" x14ac:dyDescent="0.2">
      <c r="B149" s="47">
        <v>517.1</v>
      </c>
      <c r="C149" s="46">
        <v>401.1</v>
      </c>
      <c r="D149" s="45" t="s">
        <v>0</v>
      </c>
      <c r="E149" s="44">
        <v>10.542999999999999</v>
      </c>
      <c r="F149" s="43">
        <v>41.7</v>
      </c>
      <c r="G149" s="43">
        <v>36.219326675044648</v>
      </c>
    </row>
    <row r="150" spans="2:43" x14ac:dyDescent="0.2">
      <c r="B150" s="47">
        <v>523.1</v>
      </c>
      <c r="C150" s="46">
        <v>407.1</v>
      </c>
      <c r="D150" s="45" t="s">
        <v>0</v>
      </c>
      <c r="E150" s="44">
        <v>5.6719999999999997</v>
      </c>
      <c r="F150" s="43">
        <v>4.4723901378795086</v>
      </c>
      <c r="G150" s="43">
        <v>2.1269594549904096</v>
      </c>
    </row>
    <row r="151" spans="2:43" x14ac:dyDescent="0.2">
      <c r="B151" s="42">
        <v>525.1</v>
      </c>
      <c r="C151" s="41">
        <v>409.1</v>
      </c>
      <c r="D151" s="40" t="s">
        <v>0</v>
      </c>
      <c r="E151" s="39">
        <v>2.9159999999999999</v>
      </c>
      <c r="F151" s="38">
        <v>3.1430414996943559</v>
      </c>
      <c r="G151" s="38">
        <v>1.2884780739466897</v>
      </c>
    </row>
    <row r="152" spans="2:43" x14ac:dyDescent="0.2">
      <c r="D152" s="34"/>
    </row>
    <row r="153" spans="2:43" x14ac:dyDescent="0.2">
      <c r="D153" s="34"/>
      <c r="E153" s="37" t="s">
        <v>140</v>
      </c>
      <c r="F153" s="36">
        <f>COUNT(F28:F151)</f>
        <v>103</v>
      </c>
      <c r="G153" s="36">
        <f>COUNT(G28:G151)</f>
        <v>96</v>
      </c>
    </row>
    <row r="154" spans="2:43" x14ac:dyDescent="0.2">
      <c r="D154" s="34"/>
    </row>
    <row r="155" spans="2:43" x14ac:dyDescent="0.2">
      <c r="D155" s="34"/>
    </row>
    <row r="156" spans="2:43" x14ac:dyDescent="0.2">
      <c r="D156" s="34"/>
    </row>
    <row r="157" spans="2:43" x14ac:dyDescent="0.2">
      <c r="D157" s="34"/>
    </row>
    <row r="158" spans="2:43" x14ac:dyDescent="0.2">
      <c r="D158" s="34"/>
    </row>
    <row r="159" spans="2:43" x14ac:dyDescent="0.2">
      <c r="P159" s="34"/>
    </row>
    <row r="160" spans="2:43" x14ac:dyDescent="0.2">
      <c r="P160" s="34"/>
    </row>
    <row r="161" spans="16:16" x14ac:dyDescent="0.2">
      <c r="P161" s="34"/>
    </row>
    <row r="162" spans="16:16" x14ac:dyDescent="0.2">
      <c r="P162" s="34"/>
    </row>
    <row r="163" spans="16:16" x14ac:dyDescent="0.2">
      <c r="P163" s="34"/>
    </row>
    <row r="164" spans="16:16" x14ac:dyDescent="0.2">
      <c r="P164" s="34"/>
    </row>
    <row r="165" spans="16:16" x14ac:dyDescent="0.2">
      <c r="P165" s="34"/>
    </row>
    <row r="166" spans="16:16" x14ac:dyDescent="0.2">
      <c r="P166" s="34"/>
    </row>
  </sheetData>
  <mergeCells count="5">
    <mergeCell ref="BA22:BB22"/>
    <mergeCell ref="R22:S22"/>
    <mergeCell ref="F22:G22"/>
    <mergeCell ref="AD22:AE22"/>
    <mergeCell ref="AP22:AQ2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36AAF-8F8A-C44B-A913-E12F33630538}">
  <sheetPr>
    <tabColor theme="9"/>
  </sheetPr>
  <dimension ref="A2:BY135"/>
  <sheetViews>
    <sheetView zoomScale="75" workbookViewId="0">
      <selection activeCell="D22" sqref="D22:E22"/>
    </sheetView>
  </sheetViews>
  <sheetFormatPr baseColWidth="10" defaultColWidth="11" defaultRowHeight="16" x14ac:dyDescent="0.2"/>
  <cols>
    <col min="2" max="2" width="15.33203125" customWidth="1"/>
    <col min="3" max="3" width="13.83203125" customWidth="1"/>
    <col min="4" max="4" width="44.6640625" customWidth="1"/>
    <col min="5" max="5" width="19.33203125" bestFit="1" customWidth="1"/>
    <col min="6" max="6" width="12.5" bestFit="1" customWidth="1"/>
    <col min="7" max="7" width="12.6640625" bestFit="1" customWidth="1"/>
  </cols>
  <sheetData>
    <row r="2" spans="2:7" ht="31" x14ac:dyDescent="0.35">
      <c r="B2" s="35"/>
    </row>
    <row r="12" spans="2:7" x14ac:dyDescent="0.2">
      <c r="D12" s="34"/>
      <c r="F12" s="33"/>
      <c r="G12" s="33"/>
    </row>
    <row r="13" spans="2:7" x14ac:dyDescent="0.2">
      <c r="D13" s="34"/>
      <c r="F13" s="33"/>
      <c r="G13" s="33"/>
    </row>
    <row r="14" spans="2:7" x14ac:dyDescent="0.2">
      <c r="D14" s="34"/>
      <c r="F14" s="33"/>
      <c r="G14" s="33"/>
    </row>
    <row r="15" spans="2:7" x14ac:dyDescent="0.2">
      <c r="D15" s="34"/>
      <c r="F15" s="33"/>
      <c r="G15" s="33"/>
    </row>
    <row r="16" spans="2:7" x14ac:dyDescent="0.2">
      <c r="D16" s="34"/>
      <c r="F16" s="33"/>
      <c r="G16" s="33"/>
    </row>
    <row r="17" spans="1:77" x14ac:dyDescent="0.2">
      <c r="D17" s="34"/>
      <c r="F17" s="33"/>
      <c r="G17" s="33"/>
    </row>
    <row r="22" spans="1:77" s="1" customFormat="1" ht="15" x14ac:dyDescent="0.2">
      <c r="A22" s="30" t="s">
        <v>139</v>
      </c>
      <c r="B22" s="30"/>
      <c r="C22" s="30"/>
      <c r="D22" s="29" t="s">
        <v>138</v>
      </c>
      <c r="E22" s="29"/>
      <c r="F22" s="32" t="s">
        <v>137</v>
      </c>
      <c r="G22" s="32"/>
      <c r="H22" s="32"/>
      <c r="I22" s="32"/>
      <c r="J22" s="32"/>
      <c r="K22" s="32"/>
      <c r="L22" s="32"/>
      <c r="M22" s="32"/>
      <c r="N22" s="32"/>
      <c r="O22" s="32"/>
      <c r="P22" s="31" t="s">
        <v>136</v>
      </c>
      <c r="Q22" s="31"/>
      <c r="R22" s="31"/>
      <c r="S22" s="31"/>
      <c r="T22" s="31"/>
      <c r="U22" s="31"/>
      <c r="V22" s="31"/>
      <c r="W22" s="31"/>
      <c r="X22" s="31"/>
      <c r="Y22" s="31"/>
      <c r="Z22" s="31"/>
      <c r="AA22" s="31"/>
      <c r="AB22" s="31"/>
      <c r="AC22" s="31"/>
      <c r="AD22" s="31"/>
      <c r="AE22" s="31"/>
      <c r="AF22" s="31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</row>
    <row r="23" spans="1:77" s="1" customFormat="1" ht="15" customHeight="1" x14ac:dyDescent="0.2">
      <c r="A23" s="29" t="s">
        <v>135</v>
      </c>
      <c r="B23" s="29" t="s">
        <v>134</v>
      </c>
      <c r="C23" s="30" t="s">
        <v>133</v>
      </c>
      <c r="D23" s="29" t="s">
        <v>132</v>
      </c>
      <c r="E23" s="29" t="s">
        <v>131</v>
      </c>
      <c r="F23" s="28" t="s">
        <v>130</v>
      </c>
      <c r="G23" s="28"/>
      <c r="H23" s="28"/>
      <c r="I23" s="28"/>
      <c r="J23" s="28"/>
      <c r="K23" s="27" t="s">
        <v>129</v>
      </c>
      <c r="L23" s="27"/>
      <c r="M23" s="27"/>
      <c r="N23" s="27"/>
      <c r="O23" s="27"/>
      <c r="P23" s="28" t="s">
        <v>130</v>
      </c>
      <c r="Q23" s="28"/>
      <c r="R23" s="28"/>
      <c r="S23" s="28"/>
      <c r="T23" s="28"/>
      <c r="U23" s="28"/>
      <c r="V23" s="28"/>
      <c r="W23" s="28"/>
      <c r="X23" s="27" t="s">
        <v>129</v>
      </c>
      <c r="Y23" s="27"/>
      <c r="Z23" s="27"/>
      <c r="AA23" s="27"/>
      <c r="AB23" s="27"/>
      <c r="AC23" s="27"/>
      <c r="AD23" s="27"/>
      <c r="AE23" s="27"/>
      <c r="AF23" s="27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</row>
    <row r="24" spans="1:77" s="1" customFormat="1" thickBot="1" x14ac:dyDescent="0.25">
      <c r="A24" s="25"/>
      <c r="B24" s="25"/>
      <c r="C24" s="26"/>
      <c r="D24" s="25"/>
      <c r="E24" s="25"/>
      <c r="F24" s="3" t="s">
        <v>110</v>
      </c>
      <c r="G24" s="3" t="s">
        <v>127</v>
      </c>
      <c r="H24" s="3" t="s">
        <v>117</v>
      </c>
      <c r="I24" s="3" t="s">
        <v>117</v>
      </c>
      <c r="J24" s="3" t="s">
        <v>128</v>
      </c>
      <c r="K24" s="3" t="s">
        <v>127</v>
      </c>
      <c r="L24" s="3" t="s">
        <v>126</v>
      </c>
      <c r="M24" s="3" t="s">
        <v>117</v>
      </c>
      <c r="N24" s="3" t="s">
        <v>125</v>
      </c>
      <c r="O24" s="3" t="s">
        <v>124</v>
      </c>
      <c r="P24" s="3" t="s">
        <v>116</v>
      </c>
      <c r="Q24" s="3" t="s">
        <v>123</v>
      </c>
      <c r="R24" s="3" t="s">
        <v>122</v>
      </c>
      <c r="S24" s="3" t="s">
        <v>121</v>
      </c>
      <c r="T24" s="3" t="s">
        <v>120</v>
      </c>
      <c r="U24" s="3" t="s">
        <v>119</v>
      </c>
      <c r="V24" s="3" t="s">
        <v>118</v>
      </c>
      <c r="W24" s="3" t="s">
        <v>117</v>
      </c>
      <c r="X24" s="3" t="s">
        <v>116</v>
      </c>
      <c r="Y24" s="3" t="s">
        <v>115</v>
      </c>
      <c r="Z24" s="3" t="s">
        <v>114</v>
      </c>
      <c r="AA24" s="3" t="s">
        <v>113</v>
      </c>
      <c r="AB24" s="3" t="s">
        <v>113</v>
      </c>
      <c r="AC24" s="3" t="s">
        <v>112</v>
      </c>
      <c r="AD24" s="3" t="s">
        <v>111</v>
      </c>
      <c r="AE24" s="3" t="s">
        <v>110</v>
      </c>
      <c r="AF24" s="3" t="s">
        <v>109</v>
      </c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</row>
    <row r="25" spans="1:77" s="1" customFormat="1" ht="34" x14ac:dyDescent="0.2">
      <c r="A25" s="7">
        <v>233.1</v>
      </c>
      <c r="B25" s="7">
        <v>117.1</v>
      </c>
      <c r="C25" s="10">
        <v>5.8</v>
      </c>
      <c r="D25" s="24" t="s">
        <v>108</v>
      </c>
      <c r="E25" s="23" t="s">
        <v>107</v>
      </c>
      <c r="F25" s="7">
        <v>169.18932079999999</v>
      </c>
      <c r="G25" s="7">
        <v>176.46857850000001</v>
      </c>
      <c r="H25" s="7">
        <v>166.00120620000001</v>
      </c>
      <c r="I25" s="7">
        <v>143.55755400000001</v>
      </c>
      <c r="J25" s="7">
        <v>218.01264449999999</v>
      </c>
      <c r="K25" s="7">
        <v>171.22023530000001</v>
      </c>
      <c r="L25" s="7">
        <v>384.60023840000002</v>
      </c>
      <c r="M25" s="7">
        <v>327.48681470000002</v>
      </c>
      <c r="N25" s="7">
        <v>83.739403620000004</v>
      </c>
      <c r="O25" s="7">
        <v>580.32767890000002</v>
      </c>
      <c r="P25" s="7">
        <v>107.5641607</v>
      </c>
      <c r="Q25" s="7">
        <v>99.736284280000007</v>
      </c>
      <c r="R25" s="7">
        <v>134.74344819999999</v>
      </c>
      <c r="S25" s="7">
        <v>144.41579530000001</v>
      </c>
      <c r="T25" s="7">
        <v>97.174095109999996</v>
      </c>
      <c r="U25" s="7">
        <v>88.875750100000005</v>
      </c>
      <c r="V25" s="7">
        <v>110.5816499</v>
      </c>
      <c r="W25" s="7">
        <v>109.3869215</v>
      </c>
      <c r="X25" s="7">
        <v>86.022091119999999</v>
      </c>
      <c r="Y25" s="7">
        <v>105.9363348</v>
      </c>
      <c r="Z25" s="7">
        <v>105.8329782</v>
      </c>
      <c r="AA25" s="7">
        <v>94.363023470000002</v>
      </c>
      <c r="AB25" s="7">
        <v>125.08791309999999</v>
      </c>
      <c r="AC25" s="7">
        <v>110.8823048</v>
      </c>
      <c r="AD25" s="7">
        <v>122.5219726</v>
      </c>
      <c r="AE25" s="7">
        <v>88.293025159999999</v>
      </c>
      <c r="AF25" s="7">
        <v>110.4888119</v>
      </c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</row>
    <row r="26" spans="1:77" s="1" customFormat="1" x14ac:dyDescent="0.2">
      <c r="A26" s="7">
        <v>235.1</v>
      </c>
      <c r="B26" s="7">
        <v>119.1</v>
      </c>
      <c r="C26" s="10">
        <v>0.9</v>
      </c>
      <c r="D26" s="12" t="s">
        <v>0</v>
      </c>
      <c r="E26" s="11" t="s">
        <v>0</v>
      </c>
      <c r="F26" s="7">
        <v>252.98313880000001</v>
      </c>
      <c r="G26" s="7">
        <v>193.4532164</v>
      </c>
      <c r="H26" s="7">
        <v>129.59062170000001</v>
      </c>
      <c r="I26" s="7">
        <v>266.70918369999998</v>
      </c>
      <c r="J26" s="7">
        <v>203.4040698</v>
      </c>
      <c r="K26" s="7">
        <v>220.7248975</v>
      </c>
      <c r="L26" s="7">
        <v>190.03437969999999</v>
      </c>
      <c r="M26" s="7">
        <v>267.03891709999999</v>
      </c>
      <c r="N26" s="7">
        <v>114.2227378</v>
      </c>
      <c r="O26" s="7">
        <v>213.8881432</v>
      </c>
      <c r="P26" s="7">
        <v>78.795705920000003</v>
      </c>
      <c r="Q26" s="7">
        <v>58.256779659999999</v>
      </c>
      <c r="R26" s="7">
        <v>49.849013659999997</v>
      </c>
      <c r="S26" s="7">
        <v>53.549707599999998</v>
      </c>
      <c r="T26" s="7">
        <v>113.56011030000001</v>
      </c>
      <c r="U26" s="7">
        <v>56.381265409999997</v>
      </c>
      <c r="V26" s="7">
        <v>70.637747880000006</v>
      </c>
      <c r="W26" s="7">
        <v>50.27394305</v>
      </c>
      <c r="X26" s="7">
        <v>75.604651160000003</v>
      </c>
      <c r="Y26" s="7">
        <v>72.77716667</v>
      </c>
      <c r="Z26" s="7">
        <v>54.183515030000002</v>
      </c>
      <c r="AA26" s="7">
        <v>63.123162209999997</v>
      </c>
      <c r="AB26" s="7">
        <v>54.935993979999999</v>
      </c>
      <c r="AC26" s="7">
        <v>63.215741790000003</v>
      </c>
      <c r="AD26" s="7">
        <v>94.254999999999995</v>
      </c>
      <c r="AE26" s="7">
        <v>65.419672680000005</v>
      </c>
      <c r="AF26" s="7">
        <v>60.073779479999999</v>
      </c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</row>
    <row r="27" spans="1:77" s="1" customFormat="1" ht="34" x14ac:dyDescent="0.2">
      <c r="A27" s="7">
        <v>242.1</v>
      </c>
      <c r="B27" s="7">
        <v>126.1</v>
      </c>
      <c r="C27" s="10">
        <v>1.3</v>
      </c>
      <c r="D27" s="19" t="s">
        <v>106</v>
      </c>
      <c r="E27" s="22" t="s">
        <v>105</v>
      </c>
      <c r="F27" s="7">
        <v>5862.8320379999996</v>
      </c>
      <c r="G27" s="7">
        <v>5538.4037449999996</v>
      </c>
      <c r="H27" s="7">
        <v>4708.5040330000002</v>
      </c>
      <c r="I27" s="7">
        <v>7639.5817029999998</v>
      </c>
      <c r="J27" s="7">
        <v>5693.8310799999999</v>
      </c>
      <c r="K27" s="7">
        <v>8361.5938729999998</v>
      </c>
      <c r="L27" s="7">
        <v>5955.0412379999998</v>
      </c>
      <c r="M27" s="7">
        <v>6218.618219</v>
      </c>
      <c r="N27" s="7">
        <v>4111.4682149999999</v>
      </c>
      <c r="O27" s="7">
        <v>4394.6729409999998</v>
      </c>
      <c r="P27" s="7">
        <v>14980.225210000001</v>
      </c>
      <c r="Q27" s="7">
        <v>11908.379150000001</v>
      </c>
      <c r="R27" s="7">
        <v>14067.45564</v>
      </c>
      <c r="S27" s="7">
        <v>14277.92412</v>
      </c>
      <c r="T27" s="7">
        <v>13293.734200000001</v>
      </c>
      <c r="U27" s="7">
        <v>12979.52061</v>
      </c>
      <c r="V27" s="7">
        <v>14979.80703</v>
      </c>
      <c r="W27" s="7">
        <v>18766.930079999998</v>
      </c>
      <c r="X27" s="7">
        <v>14524.25567</v>
      </c>
      <c r="Y27" s="7">
        <v>15518.89875</v>
      </c>
      <c r="Z27" s="7">
        <v>14971.95829</v>
      </c>
      <c r="AA27" s="7">
        <v>14262.983819999999</v>
      </c>
      <c r="AB27" s="7">
        <v>14121.66958</v>
      </c>
      <c r="AC27" s="7">
        <v>16460.667249999999</v>
      </c>
      <c r="AD27" s="7">
        <v>13693.85377</v>
      </c>
      <c r="AE27" s="7">
        <v>11830.17094</v>
      </c>
      <c r="AF27" s="7">
        <v>13187.865379999999</v>
      </c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</row>
    <row r="28" spans="1:77" s="1" customFormat="1" ht="68" x14ac:dyDescent="0.2">
      <c r="A28" s="7">
        <v>245.1</v>
      </c>
      <c r="B28" s="7">
        <v>129.1</v>
      </c>
      <c r="C28" s="10">
        <v>5.7</v>
      </c>
      <c r="D28" s="14" t="s">
        <v>104</v>
      </c>
      <c r="E28" s="17" t="s">
        <v>103</v>
      </c>
      <c r="F28" s="7">
        <v>249.40012970000001</v>
      </c>
      <c r="G28" s="7">
        <v>242.98070179999999</v>
      </c>
      <c r="H28" s="7">
        <v>173.4496839</v>
      </c>
      <c r="I28" s="7">
        <v>259.1600765</v>
      </c>
      <c r="J28" s="7">
        <v>293.02761629999998</v>
      </c>
      <c r="K28" s="7">
        <v>227.55327869999999</v>
      </c>
      <c r="L28" s="7">
        <v>228.37070249999999</v>
      </c>
      <c r="M28" s="7">
        <v>239.33840950000001</v>
      </c>
      <c r="N28" s="7">
        <v>173.79350350000001</v>
      </c>
      <c r="O28" s="7">
        <v>244.24049220000001</v>
      </c>
      <c r="P28" s="7">
        <v>130.99512039999999</v>
      </c>
      <c r="Q28" s="7">
        <v>162.59088980000001</v>
      </c>
      <c r="R28" s="7">
        <v>175.94486599999999</v>
      </c>
      <c r="S28" s="7">
        <v>166.2181736</v>
      </c>
      <c r="T28" s="7">
        <v>147.00441180000001</v>
      </c>
      <c r="U28" s="7">
        <v>177.16433850000001</v>
      </c>
      <c r="V28" s="7">
        <v>138.2114023</v>
      </c>
      <c r="W28" s="7">
        <v>155.43485759999999</v>
      </c>
      <c r="X28" s="7">
        <v>133.15554209999999</v>
      </c>
      <c r="Y28" s="7">
        <v>130.66783330000001</v>
      </c>
      <c r="Z28" s="7">
        <v>139.6136439</v>
      </c>
      <c r="AA28" s="7">
        <v>108.17389729999999</v>
      </c>
      <c r="AB28" s="7">
        <v>148.80045179999999</v>
      </c>
      <c r="AC28" s="7">
        <v>145.05171759999999</v>
      </c>
      <c r="AD28" s="7">
        <v>191.1471875</v>
      </c>
      <c r="AE28" s="7">
        <v>137.86456250000001</v>
      </c>
      <c r="AF28" s="7">
        <v>174.28935820000001</v>
      </c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</row>
    <row r="29" spans="1:77" s="1" customFormat="1" ht="32" x14ac:dyDescent="0.2">
      <c r="A29" s="7">
        <v>247.1</v>
      </c>
      <c r="B29" s="7">
        <v>131.1</v>
      </c>
      <c r="C29" s="10">
        <v>1.5</v>
      </c>
      <c r="D29" s="14" t="s">
        <v>102</v>
      </c>
      <c r="E29" s="13" t="s">
        <v>101</v>
      </c>
      <c r="F29" s="7">
        <v>52.309338519999997</v>
      </c>
      <c r="G29" s="7">
        <v>42.636842110000003</v>
      </c>
      <c r="H29" s="7">
        <v>25.615648050000001</v>
      </c>
      <c r="I29" s="7">
        <v>53.344387759999996</v>
      </c>
      <c r="J29" s="7">
        <v>44.704941859999998</v>
      </c>
      <c r="K29" s="7">
        <v>41.231045080000001</v>
      </c>
      <c r="L29" s="7">
        <v>51.125560540000002</v>
      </c>
      <c r="M29" s="7">
        <v>62.53045685</v>
      </c>
      <c r="N29" s="7">
        <v>27.86542923</v>
      </c>
      <c r="O29" s="7">
        <v>46.901006709999997</v>
      </c>
      <c r="P29" s="7" t="s">
        <v>1</v>
      </c>
      <c r="Q29" s="7" t="s">
        <v>1</v>
      </c>
      <c r="R29" s="7" t="s">
        <v>1</v>
      </c>
      <c r="S29" s="7" t="s">
        <v>1</v>
      </c>
      <c r="T29" s="7" t="s">
        <v>1</v>
      </c>
      <c r="U29" s="7" t="s">
        <v>1</v>
      </c>
      <c r="V29" s="7" t="s">
        <v>1</v>
      </c>
      <c r="W29" s="7" t="s">
        <v>1</v>
      </c>
      <c r="X29" s="7" t="s">
        <v>1</v>
      </c>
      <c r="Y29" s="7" t="s">
        <v>1</v>
      </c>
      <c r="Z29" s="7" t="s">
        <v>1</v>
      </c>
      <c r="AA29" s="7" t="s">
        <v>1</v>
      </c>
      <c r="AB29" s="7" t="s">
        <v>1</v>
      </c>
      <c r="AC29" s="7" t="s">
        <v>1</v>
      </c>
      <c r="AD29" s="7" t="s">
        <v>1</v>
      </c>
      <c r="AE29" s="7" t="s">
        <v>1</v>
      </c>
      <c r="AF29" s="7" t="s">
        <v>1</v>
      </c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</row>
    <row r="30" spans="1:77" s="1" customFormat="1" x14ac:dyDescent="0.2">
      <c r="A30" s="7">
        <v>248.1</v>
      </c>
      <c r="B30" s="7">
        <v>132.1</v>
      </c>
      <c r="C30" s="10">
        <v>5.5</v>
      </c>
      <c r="D30" s="12" t="s">
        <v>0</v>
      </c>
      <c r="E30" s="11" t="s">
        <v>0</v>
      </c>
      <c r="F30" s="7">
        <v>7.282864075</v>
      </c>
      <c r="G30" s="7">
        <v>1.2259801880000001</v>
      </c>
      <c r="H30" s="7">
        <v>7.0141596609999999</v>
      </c>
      <c r="I30" s="7">
        <v>4.3316813940000003</v>
      </c>
      <c r="J30" s="7">
        <v>9.8340286970000008</v>
      </c>
      <c r="K30" s="7">
        <v>5.9665777929999999</v>
      </c>
      <c r="L30" s="7">
        <v>4.8572157389999999</v>
      </c>
      <c r="M30" s="7">
        <v>5.3023497370000001</v>
      </c>
      <c r="N30" s="7">
        <v>1.07196983</v>
      </c>
      <c r="O30" s="7">
        <v>51.149102229999997</v>
      </c>
      <c r="P30" s="7" t="s">
        <v>1</v>
      </c>
      <c r="Q30" s="7" t="s">
        <v>1</v>
      </c>
      <c r="R30" s="7" t="s">
        <v>1</v>
      </c>
      <c r="S30" s="7" t="s">
        <v>1</v>
      </c>
      <c r="T30" s="7" t="s">
        <v>1</v>
      </c>
      <c r="U30" s="7" t="s">
        <v>1</v>
      </c>
      <c r="V30" s="7" t="s">
        <v>1</v>
      </c>
      <c r="W30" s="7" t="s">
        <v>1</v>
      </c>
      <c r="X30" s="7" t="s">
        <v>1</v>
      </c>
      <c r="Y30" s="7" t="s">
        <v>1</v>
      </c>
      <c r="Z30" s="7" t="s">
        <v>1</v>
      </c>
      <c r="AA30" s="7" t="s">
        <v>1</v>
      </c>
      <c r="AB30" s="7" t="s">
        <v>1</v>
      </c>
      <c r="AC30" s="7" t="s">
        <v>1</v>
      </c>
      <c r="AD30" s="7" t="s">
        <v>1</v>
      </c>
      <c r="AE30" s="7" t="s">
        <v>1</v>
      </c>
      <c r="AF30" s="7" t="s">
        <v>1</v>
      </c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</row>
    <row r="31" spans="1:77" s="1" customFormat="1" ht="48" x14ac:dyDescent="0.2">
      <c r="A31" s="7">
        <v>249.1</v>
      </c>
      <c r="B31" s="7">
        <v>133.1</v>
      </c>
      <c r="C31" s="10">
        <v>5.7</v>
      </c>
      <c r="D31" s="14" t="s">
        <v>100</v>
      </c>
      <c r="E31" s="13" t="s">
        <v>99</v>
      </c>
      <c r="F31" s="7">
        <v>35.818096279999999</v>
      </c>
      <c r="G31" s="7">
        <v>30.170040570000001</v>
      </c>
      <c r="H31" s="7">
        <v>35.187142860000002</v>
      </c>
      <c r="I31" s="7">
        <v>23.504579069999998</v>
      </c>
      <c r="J31" s="7">
        <v>56.447583950000002</v>
      </c>
      <c r="K31" s="7">
        <v>32.65972558</v>
      </c>
      <c r="L31" s="7">
        <v>79.175739309999997</v>
      </c>
      <c r="M31" s="7">
        <v>88.969899870000006</v>
      </c>
      <c r="N31" s="7">
        <v>27.4833371</v>
      </c>
      <c r="O31" s="7">
        <v>92.700830670000002</v>
      </c>
      <c r="P31" s="7">
        <v>22.085230970000001</v>
      </c>
      <c r="Q31" s="7">
        <v>24.868432200000001</v>
      </c>
      <c r="R31" s="7">
        <v>23.889479009999999</v>
      </c>
      <c r="S31" s="7">
        <v>21.98155646</v>
      </c>
      <c r="T31" s="7">
        <v>15.93161765</v>
      </c>
      <c r="U31" s="7">
        <v>22.312654070000001</v>
      </c>
      <c r="V31" s="7">
        <v>15.851451839999999</v>
      </c>
      <c r="W31" s="7">
        <v>21.991371869999998</v>
      </c>
      <c r="X31" s="7">
        <v>14.58245243</v>
      </c>
      <c r="Y31" s="7">
        <v>19.827833330000001</v>
      </c>
      <c r="Z31" s="7">
        <v>18.0049554</v>
      </c>
      <c r="AA31" s="7">
        <v>12.3087491</v>
      </c>
      <c r="AB31" s="7">
        <v>21.38215361</v>
      </c>
      <c r="AC31" s="7">
        <v>30.31917705</v>
      </c>
      <c r="AD31" s="7">
        <v>48.927187500000002</v>
      </c>
      <c r="AE31" s="7">
        <v>20.308784240000001</v>
      </c>
      <c r="AF31" s="7">
        <v>27.150575969999998</v>
      </c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</row>
    <row r="32" spans="1:77" s="1" customFormat="1" ht="37" x14ac:dyDescent="0.2">
      <c r="A32" s="7">
        <v>252.1</v>
      </c>
      <c r="B32" s="7">
        <v>136.1</v>
      </c>
      <c r="C32" s="10">
        <v>2.2999999999999998</v>
      </c>
      <c r="D32" s="19" t="s">
        <v>98</v>
      </c>
      <c r="E32" s="18" t="s">
        <v>97</v>
      </c>
      <c r="F32" s="7">
        <v>219.2304608</v>
      </c>
      <c r="G32" s="7">
        <v>144.4783501</v>
      </c>
      <c r="H32" s="7">
        <v>181.06389010000001</v>
      </c>
      <c r="I32" s="7">
        <v>136.80853629999999</v>
      </c>
      <c r="J32" s="7">
        <v>203.15043460000001</v>
      </c>
      <c r="K32" s="7">
        <v>118.86107</v>
      </c>
      <c r="L32" s="7">
        <v>201.55883940000001</v>
      </c>
      <c r="M32" s="7">
        <v>315.19972039999999</v>
      </c>
      <c r="N32" s="7">
        <v>120.25488420000001</v>
      </c>
      <c r="O32" s="7">
        <v>508.07787180000003</v>
      </c>
      <c r="P32" s="7">
        <v>172.25039580000001</v>
      </c>
      <c r="Q32" s="7">
        <v>134.0523173</v>
      </c>
      <c r="R32" s="7">
        <v>123.7830264</v>
      </c>
      <c r="S32" s="7">
        <v>160.8514759</v>
      </c>
      <c r="T32" s="7">
        <v>158.63198850000001</v>
      </c>
      <c r="U32" s="7">
        <v>115.7694015</v>
      </c>
      <c r="V32" s="7">
        <v>180.4481758</v>
      </c>
      <c r="W32" s="7">
        <v>104.06724370000001</v>
      </c>
      <c r="X32" s="7">
        <v>130.3159665</v>
      </c>
      <c r="Y32" s="7">
        <v>83.69638526</v>
      </c>
      <c r="Z32" s="7">
        <v>207.25837999999999</v>
      </c>
      <c r="AA32" s="7">
        <v>155.52395290000001</v>
      </c>
      <c r="AB32" s="7">
        <v>145.31171850000001</v>
      </c>
      <c r="AC32" s="7">
        <v>207.32243080000001</v>
      </c>
      <c r="AD32" s="7">
        <v>149.8260784</v>
      </c>
      <c r="AE32" s="7">
        <v>106.5862156</v>
      </c>
      <c r="AF32" s="7">
        <v>135.87951519999999</v>
      </c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</row>
    <row r="33" spans="1:77" s="1" customFormat="1" ht="34" x14ac:dyDescent="0.2">
      <c r="A33" s="7">
        <v>256.10000000000002</v>
      </c>
      <c r="B33" s="7">
        <v>140.1</v>
      </c>
      <c r="C33" s="10">
        <v>4.5999999999999996</v>
      </c>
      <c r="D33" s="19" t="s">
        <v>96</v>
      </c>
      <c r="E33" s="18" t="s">
        <v>95</v>
      </c>
      <c r="F33" s="7">
        <v>44.19583325</v>
      </c>
      <c r="G33" s="7">
        <v>43.263782169999999</v>
      </c>
      <c r="H33" s="7">
        <v>34.384465630000001</v>
      </c>
      <c r="I33" s="7">
        <v>27.540423780000001</v>
      </c>
      <c r="J33" s="7">
        <v>52.19233637</v>
      </c>
      <c r="K33" s="7">
        <v>34.708281919999997</v>
      </c>
      <c r="L33" s="7">
        <v>73.256785010000002</v>
      </c>
      <c r="M33" s="7">
        <v>69.644363249999998</v>
      </c>
      <c r="N33" s="7">
        <v>23.59483496</v>
      </c>
      <c r="O33" s="7">
        <v>68.688809730000003</v>
      </c>
      <c r="P33" s="7">
        <v>22.802773290000001</v>
      </c>
      <c r="Q33" s="7">
        <v>21.819172219999999</v>
      </c>
      <c r="R33" s="7">
        <v>26.86048585</v>
      </c>
      <c r="S33" s="7">
        <v>22.68152615</v>
      </c>
      <c r="T33" s="7">
        <v>23.70300619</v>
      </c>
      <c r="U33" s="7">
        <v>24.866837199999999</v>
      </c>
      <c r="V33" s="7">
        <v>24.841243389999999</v>
      </c>
      <c r="W33" s="7">
        <v>35.359264439999997</v>
      </c>
      <c r="X33" s="7">
        <v>21.54096406</v>
      </c>
      <c r="Y33" s="7">
        <v>27.452607230000002</v>
      </c>
      <c r="Z33" s="7">
        <v>25.734279900000001</v>
      </c>
      <c r="AA33" s="7">
        <v>25.648707290000001</v>
      </c>
      <c r="AB33" s="7">
        <v>26.11317502</v>
      </c>
      <c r="AC33" s="7">
        <v>24.56380515</v>
      </c>
      <c r="AD33" s="7">
        <v>24.331545299999998</v>
      </c>
      <c r="AE33" s="7">
        <v>26.972055940000001</v>
      </c>
      <c r="AF33" s="7">
        <v>25.665689610000001</v>
      </c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</row>
    <row r="34" spans="1:77" s="1" customFormat="1" ht="34" x14ac:dyDescent="0.2">
      <c r="A34" s="7">
        <v>258.10000000000002</v>
      </c>
      <c r="B34" s="7">
        <v>142.1</v>
      </c>
      <c r="C34" s="10">
        <v>1</v>
      </c>
      <c r="D34" s="19" t="s">
        <v>94</v>
      </c>
      <c r="E34" s="18" t="s">
        <v>93</v>
      </c>
      <c r="F34" s="7">
        <v>27.097987100000001</v>
      </c>
      <c r="G34" s="7">
        <v>26.679412020000001</v>
      </c>
      <c r="H34" s="7">
        <v>20.298474899999999</v>
      </c>
      <c r="I34" s="7">
        <v>36.56962953</v>
      </c>
      <c r="J34" s="7">
        <v>9.4120433329999997</v>
      </c>
      <c r="K34" s="7">
        <v>55.102219980000001</v>
      </c>
      <c r="L34" s="7">
        <v>7.9720369910000004</v>
      </c>
      <c r="M34" s="7">
        <v>8.6643132069999993</v>
      </c>
      <c r="N34" s="7">
        <v>31.515896819999998</v>
      </c>
      <c r="O34" s="7">
        <v>9.9538959499999997</v>
      </c>
      <c r="P34" s="7">
        <v>32.47833266</v>
      </c>
      <c r="Q34" s="7">
        <v>24.688495580000001</v>
      </c>
      <c r="R34" s="7">
        <v>27.18250716</v>
      </c>
      <c r="S34" s="7">
        <v>35.167795249999998</v>
      </c>
      <c r="T34" s="7">
        <v>34.698802270000002</v>
      </c>
      <c r="U34" s="7">
        <v>46.344652740000001</v>
      </c>
      <c r="V34" s="7">
        <v>43.166703210000001</v>
      </c>
      <c r="W34" s="7">
        <v>139.94248189999999</v>
      </c>
      <c r="X34" s="7">
        <v>44.245320079999999</v>
      </c>
      <c r="Y34" s="7">
        <v>47.258304279999997</v>
      </c>
      <c r="Z34" s="7">
        <v>30.873967010000001</v>
      </c>
      <c r="AA34" s="7">
        <v>31.598921229999998</v>
      </c>
      <c r="AB34" s="7">
        <v>32.737483320000003</v>
      </c>
      <c r="AC34" s="7">
        <v>56.265269410000002</v>
      </c>
      <c r="AD34" s="7">
        <v>28.842274329999999</v>
      </c>
      <c r="AE34" s="7">
        <v>74.187494569999998</v>
      </c>
      <c r="AF34" s="7">
        <v>36.213828630000002</v>
      </c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</row>
    <row r="35" spans="1:77" s="1" customFormat="1" x14ac:dyDescent="0.2">
      <c r="A35" s="7">
        <v>258.10000000000002</v>
      </c>
      <c r="B35" s="7">
        <v>142.1</v>
      </c>
      <c r="C35" s="10">
        <v>1.6</v>
      </c>
      <c r="D35" s="12" t="s">
        <v>0</v>
      </c>
      <c r="E35" s="11" t="s">
        <v>0</v>
      </c>
      <c r="F35" s="7">
        <v>23.2635121</v>
      </c>
      <c r="G35" s="7">
        <v>17.38962399</v>
      </c>
      <c r="H35" s="7">
        <v>13.288322190000001</v>
      </c>
      <c r="I35" s="7">
        <v>20.525359380000001</v>
      </c>
      <c r="J35" s="7">
        <v>16.647609280000001</v>
      </c>
      <c r="K35" s="7">
        <v>17.87679734</v>
      </c>
      <c r="L35" s="7">
        <v>7.742858129</v>
      </c>
      <c r="M35" s="7">
        <v>16.62813324</v>
      </c>
      <c r="N35" s="7">
        <v>2.886496191</v>
      </c>
      <c r="O35" s="7">
        <v>10.92968527</v>
      </c>
      <c r="P35" s="7">
        <v>26.27458687</v>
      </c>
      <c r="Q35" s="7">
        <v>26.702980100000001</v>
      </c>
      <c r="R35" s="7">
        <v>20.433724080000001</v>
      </c>
      <c r="S35" s="7">
        <v>29.821737479999999</v>
      </c>
      <c r="T35" s="7">
        <v>21.421917359999998</v>
      </c>
      <c r="U35" s="7">
        <v>24.238785149999998</v>
      </c>
      <c r="V35" s="7">
        <v>27.02658503</v>
      </c>
      <c r="W35" s="7">
        <v>44.543712790000001</v>
      </c>
      <c r="X35" s="7">
        <v>34.818861310000003</v>
      </c>
      <c r="Y35" s="7">
        <v>31.50847147</v>
      </c>
      <c r="Z35" s="7">
        <v>28.442897299999998</v>
      </c>
      <c r="AA35" s="7">
        <v>35.374736839999997</v>
      </c>
      <c r="AB35" s="7">
        <v>41.058065470000003</v>
      </c>
      <c r="AC35" s="7">
        <v>31.917373980000001</v>
      </c>
      <c r="AD35" s="7">
        <v>24.272885760000001</v>
      </c>
      <c r="AE35" s="7">
        <v>55.10262883</v>
      </c>
      <c r="AF35" s="7">
        <v>25.235268019999999</v>
      </c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</row>
    <row r="36" spans="1:77" s="1" customFormat="1" x14ac:dyDescent="0.2">
      <c r="A36" s="7">
        <v>258.10000000000002</v>
      </c>
      <c r="B36" s="7">
        <v>142.1</v>
      </c>
      <c r="C36" s="10">
        <v>4.8</v>
      </c>
      <c r="D36" s="12" t="s">
        <v>0</v>
      </c>
      <c r="E36" s="11" t="s">
        <v>0</v>
      </c>
      <c r="F36" s="7" t="s">
        <v>1</v>
      </c>
      <c r="G36" s="7" t="s">
        <v>1</v>
      </c>
      <c r="H36" s="7" t="s">
        <v>1</v>
      </c>
      <c r="I36" s="7" t="s">
        <v>1</v>
      </c>
      <c r="J36" s="7" t="s">
        <v>1</v>
      </c>
      <c r="K36" s="7" t="s">
        <v>1</v>
      </c>
      <c r="L36" s="7" t="s">
        <v>1</v>
      </c>
      <c r="M36" s="7" t="s">
        <v>1</v>
      </c>
      <c r="N36" s="7" t="s">
        <v>1</v>
      </c>
      <c r="O36" s="7" t="s">
        <v>1</v>
      </c>
      <c r="P36" s="7">
        <v>2.5974300590000001</v>
      </c>
      <c r="Q36" s="7">
        <v>2.8807203389999998</v>
      </c>
      <c r="R36" s="7">
        <v>4.4456246840000002</v>
      </c>
      <c r="S36" s="7">
        <v>3.2903733690000001</v>
      </c>
      <c r="T36" s="7">
        <v>2.3711397060000001</v>
      </c>
      <c r="U36" s="7">
        <v>3.875308135</v>
      </c>
      <c r="V36" s="7">
        <v>2.6947592070000002</v>
      </c>
      <c r="W36" s="7">
        <v>3.8940897329999999</v>
      </c>
      <c r="X36" s="7">
        <v>2.5412262160000001</v>
      </c>
      <c r="Y36" s="7">
        <v>2.5241666669999998</v>
      </c>
      <c r="Z36" s="7">
        <v>2.4928972580000002</v>
      </c>
      <c r="AA36" s="7">
        <v>2.512292119</v>
      </c>
      <c r="AB36" s="7">
        <v>3.1842996989999999</v>
      </c>
      <c r="AC36" s="7">
        <v>6.6070215179999998</v>
      </c>
      <c r="AD36" s="7">
        <v>4.7668749999999998</v>
      </c>
      <c r="AE36" s="7">
        <v>3.4794589180000002</v>
      </c>
      <c r="AF36" s="7">
        <v>5.699396599</v>
      </c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</row>
    <row r="37" spans="1:77" s="1" customFormat="1" ht="32" x14ac:dyDescent="0.2">
      <c r="A37" s="7">
        <v>260.10000000000002</v>
      </c>
      <c r="B37" s="7">
        <v>144.1</v>
      </c>
      <c r="C37" s="10">
        <v>7.8</v>
      </c>
      <c r="D37" s="14" t="s">
        <v>92</v>
      </c>
      <c r="E37" s="13" t="s">
        <v>91</v>
      </c>
      <c r="F37" s="7">
        <v>63.880025940000003</v>
      </c>
      <c r="G37" s="7">
        <v>70.930994150000004</v>
      </c>
      <c r="H37" s="7">
        <v>62.191253949999997</v>
      </c>
      <c r="I37" s="7">
        <v>46.871811219999998</v>
      </c>
      <c r="J37" s="7">
        <v>549.94476740000005</v>
      </c>
      <c r="K37" s="7">
        <v>61.300717210000002</v>
      </c>
      <c r="L37" s="7">
        <v>116.0732436</v>
      </c>
      <c r="M37" s="7">
        <v>62.771573600000004</v>
      </c>
      <c r="N37" s="7">
        <v>90.571925750000005</v>
      </c>
      <c r="O37" s="7">
        <v>70.881431770000006</v>
      </c>
      <c r="P37" s="7">
        <v>60.67225114</v>
      </c>
      <c r="Q37" s="7">
        <v>42.134533900000001</v>
      </c>
      <c r="R37" s="7">
        <v>56.847749110000002</v>
      </c>
      <c r="S37" s="7">
        <v>62.785200179999997</v>
      </c>
      <c r="T37" s="7">
        <v>55.920955880000001</v>
      </c>
      <c r="U37" s="7">
        <v>56.199055049999998</v>
      </c>
      <c r="V37" s="7">
        <v>61.057719550000002</v>
      </c>
      <c r="W37" s="7">
        <v>69.300474550000004</v>
      </c>
      <c r="X37" s="7">
        <v>46.162790700000002</v>
      </c>
      <c r="Y37" s="7">
        <v>54.609666670000003</v>
      </c>
      <c r="Z37" s="7">
        <v>39.97670961</v>
      </c>
      <c r="AA37" s="7">
        <v>50.473005540000003</v>
      </c>
      <c r="AB37" s="7">
        <v>57.039533130000002</v>
      </c>
      <c r="AC37" s="7">
        <v>71.042091360000001</v>
      </c>
      <c r="AD37" s="7">
        <v>60.947187499999998</v>
      </c>
      <c r="AE37" s="7">
        <v>55.017201069999999</v>
      </c>
      <c r="AF37" s="7">
        <v>83.863137690000002</v>
      </c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</row>
    <row r="38" spans="1:77" s="1" customFormat="1" ht="48" x14ac:dyDescent="0.2">
      <c r="A38" s="7">
        <v>267.10000000000002</v>
      </c>
      <c r="B38" s="7">
        <v>151.80000000000001</v>
      </c>
      <c r="C38" s="10">
        <v>2.2000000000000002</v>
      </c>
      <c r="D38" s="14" t="s">
        <v>90</v>
      </c>
      <c r="E38" s="13" t="s">
        <v>89</v>
      </c>
      <c r="F38" s="7" t="s">
        <v>1</v>
      </c>
      <c r="G38" s="7" t="s">
        <v>1</v>
      </c>
      <c r="H38" s="7" t="s">
        <v>1</v>
      </c>
      <c r="I38" s="7" t="s">
        <v>1</v>
      </c>
      <c r="J38" s="7" t="s">
        <v>1</v>
      </c>
      <c r="K38" s="7" t="s">
        <v>1</v>
      </c>
      <c r="L38" s="7" t="s">
        <v>1</v>
      </c>
      <c r="M38" s="7" t="s">
        <v>1</v>
      </c>
      <c r="N38" s="7" t="s">
        <v>1</v>
      </c>
      <c r="O38" s="7" t="s">
        <v>1</v>
      </c>
      <c r="P38" s="7">
        <v>50.083855270000001</v>
      </c>
      <c r="Q38" s="7">
        <v>53.286922939999997</v>
      </c>
      <c r="R38" s="7">
        <v>68.98454443</v>
      </c>
      <c r="S38" s="7">
        <v>70.835736969999999</v>
      </c>
      <c r="T38" s="7">
        <v>58.159552830000003</v>
      </c>
      <c r="U38" s="7">
        <v>54.120565999999997</v>
      </c>
      <c r="V38" s="7">
        <v>52.577407700000002</v>
      </c>
      <c r="W38" s="7">
        <v>95.513559630000003</v>
      </c>
      <c r="X38" s="7">
        <v>47.511881619999997</v>
      </c>
      <c r="Y38" s="7">
        <v>56.405540389999999</v>
      </c>
      <c r="Z38" s="7">
        <v>61.183262599999999</v>
      </c>
      <c r="AA38" s="7">
        <v>49.625572150000004</v>
      </c>
      <c r="AB38" s="7">
        <v>67.863266139999993</v>
      </c>
      <c r="AC38" s="7">
        <v>62.991793690000002</v>
      </c>
      <c r="AD38" s="7">
        <v>67.171223280000007</v>
      </c>
      <c r="AE38" s="7">
        <v>79.290575860000004</v>
      </c>
      <c r="AF38" s="7">
        <v>61.316072920000003</v>
      </c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</row>
    <row r="39" spans="1:77" s="1" customFormat="1" x14ac:dyDescent="0.2">
      <c r="A39" s="7">
        <v>268.10000000000002</v>
      </c>
      <c r="B39" s="7">
        <v>152.1</v>
      </c>
      <c r="C39" s="10">
        <v>2.8</v>
      </c>
      <c r="D39" s="21" t="s">
        <v>88</v>
      </c>
      <c r="E39" s="20" t="s">
        <v>87</v>
      </c>
      <c r="F39" s="7" t="s">
        <v>1</v>
      </c>
      <c r="G39" s="7" t="s">
        <v>1</v>
      </c>
      <c r="H39" s="7" t="s">
        <v>1</v>
      </c>
      <c r="I39" s="7" t="s">
        <v>1</v>
      </c>
      <c r="J39" s="7" t="s">
        <v>1</v>
      </c>
      <c r="K39" s="7" t="s">
        <v>1</v>
      </c>
      <c r="L39" s="7" t="s">
        <v>1</v>
      </c>
      <c r="M39" s="7" t="s">
        <v>1</v>
      </c>
      <c r="N39" s="7" t="s">
        <v>1</v>
      </c>
      <c r="O39" s="7">
        <v>62.172564659999999</v>
      </c>
      <c r="P39" s="7">
        <v>8.0649016749999998</v>
      </c>
      <c r="Q39" s="7">
        <v>7.5621052080000002</v>
      </c>
      <c r="R39" s="7">
        <v>13.32028437</v>
      </c>
      <c r="S39" s="7">
        <v>10.21404637</v>
      </c>
      <c r="T39" s="7">
        <v>12.169003439999999</v>
      </c>
      <c r="U39" s="7">
        <v>10.00142395</v>
      </c>
      <c r="V39" s="7">
        <v>7.847089392</v>
      </c>
      <c r="W39" s="7">
        <v>14.692916909999999</v>
      </c>
      <c r="X39" s="7">
        <v>12.00067898</v>
      </c>
      <c r="Y39" s="7">
        <v>14.877190280000001</v>
      </c>
      <c r="Z39" s="7">
        <v>10.024513949999999</v>
      </c>
      <c r="AA39" s="7">
        <v>7.3609855849999999</v>
      </c>
      <c r="AB39" s="7">
        <v>13.00386947</v>
      </c>
      <c r="AC39" s="7">
        <v>12.54699664</v>
      </c>
      <c r="AD39" s="7">
        <v>11.70995727</v>
      </c>
      <c r="AE39" s="7">
        <v>12.39644397</v>
      </c>
      <c r="AF39" s="7">
        <v>10.285415049999999</v>
      </c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</row>
    <row r="40" spans="1:77" s="1" customFormat="1" x14ac:dyDescent="0.2">
      <c r="A40" s="7">
        <v>268.10000000000002</v>
      </c>
      <c r="B40" s="7">
        <v>152.1</v>
      </c>
      <c r="C40" s="10">
        <v>3.8</v>
      </c>
      <c r="D40" s="21" t="s">
        <v>88</v>
      </c>
      <c r="E40" s="20" t="s">
        <v>87</v>
      </c>
      <c r="F40" s="7">
        <v>36.285052620000002</v>
      </c>
      <c r="G40" s="7">
        <v>36.096920560000001</v>
      </c>
      <c r="H40" s="7">
        <v>26.486201869999999</v>
      </c>
      <c r="I40" s="7">
        <v>46.310470270000003</v>
      </c>
      <c r="J40" s="7">
        <v>37.989899219999998</v>
      </c>
      <c r="K40" s="7">
        <v>36.335314330000003</v>
      </c>
      <c r="L40" s="7">
        <v>47.256363739999998</v>
      </c>
      <c r="M40" s="7">
        <v>45.280120709999998</v>
      </c>
      <c r="N40" s="7">
        <v>18.81979969</v>
      </c>
      <c r="O40" s="7">
        <v>71.239379409999998</v>
      </c>
      <c r="P40" s="7" t="s">
        <v>1</v>
      </c>
      <c r="Q40" s="7" t="s">
        <v>1</v>
      </c>
      <c r="R40" s="7" t="s">
        <v>1</v>
      </c>
      <c r="S40" s="7" t="s">
        <v>1</v>
      </c>
      <c r="T40" s="7" t="s">
        <v>1</v>
      </c>
      <c r="U40" s="7" t="s">
        <v>1</v>
      </c>
      <c r="V40" s="7" t="s">
        <v>1</v>
      </c>
      <c r="W40" s="7" t="s">
        <v>1</v>
      </c>
      <c r="X40" s="7" t="s">
        <v>1</v>
      </c>
      <c r="Y40" s="7" t="s">
        <v>1</v>
      </c>
      <c r="Z40" s="7" t="s">
        <v>1</v>
      </c>
      <c r="AA40" s="7" t="s">
        <v>1</v>
      </c>
      <c r="AB40" s="7" t="s">
        <v>1</v>
      </c>
      <c r="AC40" s="7" t="s">
        <v>1</v>
      </c>
      <c r="AD40" s="7" t="s">
        <v>1</v>
      </c>
      <c r="AE40" s="7" t="s">
        <v>1</v>
      </c>
      <c r="AF40" s="7" t="s">
        <v>1</v>
      </c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</row>
    <row r="41" spans="1:77" s="1" customFormat="1" x14ac:dyDescent="0.2">
      <c r="A41" s="7">
        <v>268.10000000000002</v>
      </c>
      <c r="B41" s="7">
        <v>152.1</v>
      </c>
      <c r="C41" s="10">
        <v>8.4</v>
      </c>
      <c r="D41" s="21"/>
      <c r="E41" s="20"/>
      <c r="F41" s="7">
        <v>13.730639719999999</v>
      </c>
      <c r="G41" s="7">
        <v>12.079319829999999</v>
      </c>
      <c r="H41" s="7">
        <v>12.97177342</v>
      </c>
      <c r="I41" s="7">
        <v>10.47894294</v>
      </c>
      <c r="J41" s="7">
        <v>16.18499568</v>
      </c>
      <c r="K41" s="7">
        <v>8.0744350699999998</v>
      </c>
      <c r="L41" s="7">
        <v>18.216279190000002</v>
      </c>
      <c r="M41" s="7">
        <v>24.27218925</v>
      </c>
      <c r="N41" s="7">
        <v>9.9051534700000001</v>
      </c>
      <c r="O41" s="7"/>
      <c r="P41" s="7" t="s">
        <v>1</v>
      </c>
      <c r="Q41" s="7" t="s">
        <v>1</v>
      </c>
      <c r="R41" s="7" t="s">
        <v>1</v>
      </c>
      <c r="S41" s="7" t="s">
        <v>1</v>
      </c>
      <c r="T41" s="7" t="s">
        <v>1</v>
      </c>
      <c r="U41" s="7" t="s">
        <v>1</v>
      </c>
      <c r="V41" s="7" t="s">
        <v>1</v>
      </c>
      <c r="W41" s="7" t="s">
        <v>1</v>
      </c>
      <c r="X41" s="7" t="s">
        <v>1</v>
      </c>
      <c r="Y41" s="7" t="s">
        <v>1</v>
      </c>
      <c r="Z41" s="7" t="s">
        <v>1</v>
      </c>
      <c r="AA41" s="7" t="s">
        <v>1</v>
      </c>
      <c r="AB41" s="7" t="s">
        <v>1</v>
      </c>
      <c r="AC41" s="7" t="s">
        <v>1</v>
      </c>
      <c r="AD41" s="7" t="s">
        <v>1</v>
      </c>
      <c r="AE41" s="7" t="s">
        <v>1</v>
      </c>
      <c r="AF41" s="7" t="s">
        <v>1</v>
      </c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</row>
    <row r="42" spans="1:77" s="1" customFormat="1" ht="64" x14ac:dyDescent="0.2">
      <c r="A42" s="7">
        <v>271.10000000000002</v>
      </c>
      <c r="B42" s="7">
        <v>155.1</v>
      </c>
      <c r="C42" s="10">
        <v>4.7</v>
      </c>
      <c r="D42" s="14" t="s">
        <v>86</v>
      </c>
      <c r="E42" s="13" t="s">
        <v>85</v>
      </c>
      <c r="F42" s="7">
        <v>27.075875490000001</v>
      </c>
      <c r="G42" s="7">
        <v>28.785380119999999</v>
      </c>
      <c r="H42" s="7">
        <v>17.764225499999998</v>
      </c>
      <c r="I42" s="7">
        <v>29.73788265</v>
      </c>
      <c r="J42" s="7">
        <v>29.106104649999999</v>
      </c>
      <c r="K42" s="7">
        <v>25.540983610000001</v>
      </c>
      <c r="L42" s="7">
        <v>23.424514200000001</v>
      </c>
      <c r="M42" s="7">
        <v>28.198815570000001</v>
      </c>
      <c r="N42" s="7">
        <v>18.429814390000001</v>
      </c>
      <c r="O42" s="7">
        <v>27.941834450000002</v>
      </c>
      <c r="P42" s="7">
        <v>12.80481457</v>
      </c>
      <c r="Q42" s="7">
        <v>13.952754240000001</v>
      </c>
      <c r="R42" s="7">
        <v>15.59635812</v>
      </c>
      <c r="S42" s="7">
        <v>15.083670720000001</v>
      </c>
      <c r="T42" s="7">
        <v>13.09191176</v>
      </c>
      <c r="U42" s="7">
        <v>14.18138866</v>
      </c>
      <c r="V42" s="7">
        <v>12.83109065</v>
      </c>
      <c r="W42" s="7">
        <v>12.528041419999999</v>
      </c>
      <c r="X42" s="7">
        <v>12.31259438</v>
      </c>
      <c r="Y42" s="7">
        <v>11.829000000000001</v>
      </c>
      <c r="Z42" s="7">
        <v>12.114634949999999</v>
      </c>
      <c r="AA42" s="7">
        <v>9.586406363</v>
      </c>
      <c r="AB42" s="7">
        <v>12.90549699</v>
      </c>
      <c r="AC42" s="7">
        <v>14.5994715</v>
      </c>
      <c r="AD42" s="7">
        <v>17.938749999999999</v>
      </c>
      <c r="AE42" s="7">
        <v>12.234969939999999</v>
      </c>
      <c r="AF42" s="7">
        <v>15.39275919</v>
      </c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</row>
    <row r="43" spans="1:77" s="1" customFormat="1" ht="48" x14ac:dyDescent="0.2">
      <c r="A43" s="7">
        <v>274.10000000000002</v>
      </c>
      <c r="B43" s="7">
        <v>158.1</v>
      </c>
      <c r="C43" s="10">
        <v>4.8</v>
      </c>
      <c r="D43" s="14" t="s">
        <v>84</v>
      </c>
      <c r="E43" s="13" t="s">
        <v>83</v>
      </c>
      <c r="F43" s="7">
        <v>299.06001199999997</v>
      </c>
      <c r="G43" s="7">
        <v>307.42289870000002</v>
      </c>
      <c r="H43" s="7">
        <v>267.35190660000001</v>
      </c>
      <c r="I43" s="7">
        <v>227.94582500000001</v>
      </c>
      <c r="J43" s="7">
        <v>411.69944040000001</v>
      </c>
      <c r="K43" s="7">
        <v>234.65988229999999</v>
      </c>
      <c r="L43" s="7">
        <v>546.70538099999999</v>
      </c>
      <c r="M43" s="7">
        <v>554.20758599999999</v>
      </c>
      <c r="N43" s="7">
        <v>177.5823537</v>
      </c>
      <c r="O43" s="7">
        <v>615.76952989999995</v>
      </c>
      <c r="P43" s="7">
        <v>185.13122250000001</v>
      </c>
      <c r="Q43" s="7">
        <v>186.8004669</v>
      </c>
      <c r="R43" s="7">
        <v>207.44311440000001</v>
      </c>
      <c r="S43" s="7">
        <v>233.8251909</v>
      </c>
      <c r="T43" s="7">
        <v>201.82207149999999</v>
      </c>
      <c r="U43" s="7">
        <v>190.362235</v>
      </c>
      <c r="V43" s="7">
        <v>195.76836829999999</v>
      </c>
      <c r="W43" s="7">
        <v>286.2677329</v>
      </c>
      <c r="X43" s="7">
        <v>183.5965095</v>
      </c>
      <c r="Y43" s="7">
        <v>219.7200311</v>
      </c>
      <c r="Z43" s="7">
        <v>211.2429319</v>
      </c>
      <c r="AA43" s="7">
        <v>172.95392989999999</v>
      </c>
      <c r="AB43" s="7">
        <v>213.53120799999999</v>
      </c>
      <c r="AC43" s="7">
        <v>215.31279140000001</v>
      </c>
      <c r="AD43" s="7">
        <v>218.14707759999999</v>
      </c>
      <c r="AE43" s="7">
        <v>220.76153500000001</v>
      </c>
      <c r="AF43" s="7">
        <v>201.45838219999999</v>
      </c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</row>
    <row r="44" spans="1:77" s="1" customFormat="1" ht="37" x14ac:dyDescent="0.2">
      <c r="A44" s="7">
        <v>276.10000000000002</v>
      </c>
      <c r="B44" s="7">
        <v>160.1</v>
      </c>
      <c r="C44" s="10">
        <v>2.9</v>
      </c>
      <c r="D44" s="19" t="s">
        <v>82</v>
      </c>
      <c r="E44" s="18" t="s">
        <v>81</v>
      </c>
      <c r="F44" s="7">
        <v>1.0177493820000001</v>
      </c>
      <c r="G44" s="7">
        <v>1.1551192159999999</v>
      </c>
      <c r="H44" s="7">
        <v>0</v>
      </c>
      <c r="I44" s="7">
        <v>1.6858794909999999</v>
      </c>
      <c r="J44" s="7">
        <v>0.98654345799999998</v>
      </c>
      <c r="K44" s="7">
        <v>1.7105766280000001</v>
      </c>
      <c r="L44" s="7">
        <v>2.3134891569999998</v>
      </c>
      <c r="M44" s="7">
        <v>0.72673642900000002</v>
      </c>
      <c r="N44" s="7">
        <v>2.681625087</v>
      </c>
      <c r="O44" s="7">
        <v>0</v>
      </c>
      <c r="P44" s="7">
        <v>0.65700000000000003</v>
      </c>
      <c r="Q44" s="7">
        <v>0.76600000000000001</v>
      </c>
      <c r="R44" s="7">
        <v>0.54</v>
      </c>
      <c r="S44" s="7">
        <v>0.67700000000000005</v>
      </c>
      <c r="T44" s="7">
        <v>0.873</v>
      </c>
      <c r="U44" s="7">
        <v>0.81499999999999995</v>
      </c>
      <c r="V44" s="7">
        <v>2.2080000000000002</v>
      </c>
      <c r="W44" s="7">
        <v>1.94</v>
      </c>
      <c r="X44" s="7">
        <v>0.626</v>
      </c>
      <c r="Y44" s="7">
        <v>0.85799999999999998</v>
      </c>
      <c r="Z44" s="7">
        <v>0.877</v>
      </c>
      <c r="AA44" s="7">
        <v>0.91700000000000004</v>
      </c>
      <c r="AB44" s="7">
        <v>0.73199999999999998</v>
      </c>
      <c r="AC44" s="7">
        <v>2.15</v>
      </c>
      <c r="AD44" s="7">
        <v>1.4179999999999999</v>
      </c>
      <c r="AE44" s="7">
        <v>1.389</v>
      </c>
      <c r="AF44" s="7">
        <v>0.81</v>
      </c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</row>
    <row r="45" spans="1:77" s="1" customFormat="1" ht="142" x14ac:dyDescent="0.2">
      <c r="A45" s="7">
        <v>279.10000000000002</v>
      </c>
      <c r="B45" s="7">
        <v>163.1</v>
      </c>
      <c r="C45" s="10">
        <v>4.9000000000000004</v>
      </c>
      <c r="D45" s="14" t="s">
        <v>80</v>
      </c>
      <c r="E45" s="13" t="s">
        <v>79</v>
      </c>
      <c r="F45" s="7">
        <v>3.7534484789999998</v>
      </c>
      <c r="G45" s="7">
        <v>3.5199974329999999</v>
      </c>
      <c r="H45" s="7">
        <v>1.092608418</v>
      </c>
      <c r="I45" s="7">
        <v>2.6114289350000002</v>
      </c>
      <c r="J45" s="7">
        <v>3.6353553139999999</v>
      </c>
      <c r="K45" s="7">
        <v>1.59649065</v>
      </c>
      <c r="L45" s="7">
        <v>1.982158978</v>
      </c>
      <c r="M45" s="7">
        <v>2.3578559710000002</v>
      </c>
      <c r="N45" s="7">
        <v>0.66498083200000002</v>
      </c>
      <c r="O45" s="7">
        <v>1.9422854169999999</v>
      </c>
      <c r="P45" s="7">
        <v>2.160964479</v>
      </c>
      <c r="Q45" s="7">
        <v>1.3831713400000001</v>
      </c>
      <c r="R45" s="7">
        <v>2.2417106250000001</v>
      </c>
      <c r="S45" s="7">
        <v>2.0459025639999999</v>
      </c>
      <c r="T45" s="7">
        <v>2.6153503790000001</v>
      </c>
      <c r="U45" s="7">
        <v>2.102450588</v>
      </c>
      <c r="V45" s="7">
        <v>1.6044179999999999</v>
      </c>
      <c r="W45" s="7">
        <v>1.864555857</v>
      </c>
      <c r="X45" s="7">
        <v>2.1287131819999998</v>
      </c>
      <c r="Y45" s="7">
        <v>1.9866560040000001</v>
      </c>
      <c r="Z45" s="7">
        <v>2.7258934770000001</v>
      </c>
      <c r="AA45" s="7">
        <v>3.216999011</v>
      </c>
      <c r="AB45" s="7">
        <v>2.054722597</v>
      </c>
      <c r="AC45" s="7">
        <v>1.7557816429999999</v>
      </c>
      <c r="AD45" s="7">
        <v>1.6004761649999999</v>
      </c>
      <c r="AE45" s="7">
        <v>2.847935723</v>
      </c>
      <c r="AF45" s="7">
        <v>1.434606464</v>
      </c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</row>
    <row r="46" spans="1:77" s="1" customFormat="1" ht="74" x14ac:dyDescent="0.2">
      <c r="A46" s="7">
        <v>282.10000000000002</v>
      </c>
      <c r="B46" s="7">
        <v>166.1</v>
      </c>
      <c r="C46" s="10">
        <v>2.8</v>
      </c>
      <c r="D46" s="14" t="s">
        <v>78</v>
      </c>
      <c r="E46" s="13" t="s">
        <v>77</v>
      </c>
      <c r="F46" s="7">
        <v>1.4299074380000001</v>
      </c>
      <c r="G46" s="7">
        <v>1.4925198909999999</v>
      </c>
      <c r="H46" s="7">
        <v>1.066563267</v>
      </c>
      <c r="I46" s="7">
        <v>1.0498650110000001</v>
      </c>
      <c r="J46" s="7">
        <v>7.6358663040000003</v>
      </c>
      <c r="K46" s="7">
        <v>1.241635724</v>
      </c>
      <c r="L46" s="7">
        <v>16.386023980000001</v>
      </c>
      <c r="M46" s="7">
        <v>1.7490123399999999</v>
      </c>
      <c r="N46" s="7">
        <v>0.43937968700000002</v>
      </c>
      <c r="O46" s="7">
        <v>4.8130491620000004</v>
      </c>
      <c r="P46" s="7" t="s">
        <v>1</v>
      </c>
      <c r="Q46" s="7" t="s">
        <v>1</v>
      </c>
      <c r="R46" s="7" t="s">
        <v>1</v>
      </c>
      <c r="S46" s="7" t="s">
        <v>1</v>
      </c>
      <c r="T46" s="7" t="s">
        <v>1</v>
      </c>
      <c r="U46" s="7" t="s">
        <v>1</v>
      </c>
      <c r="V46" s="7" t="s">
        <v>1</v>
      </c>
      <c r="W46" s="7" t="s">
        <v>1</v>
      </c>
      <c r="X46" s="7" t="s">
        <v>1</v>
      </c>
      <c r="Y46" s="7" t="s">
        <v>1</v>
      </c>
      <c r="Z46" s="7" t="s">
        <v>1</v>
      </c>
      <c r="AA46" s="7" t="s">
        <v>1</v>
      </c>
      <c r="AB46" s="7" t="s">
        <v>1</v>
      </c>
      <c r="AC46" s="7" t="s">
        <v>1</v>
      </c>
      <c r="AD46" s="7" t="s">
        <v>1</v>
      </c>
      <c r="AE46" s="7" t="s">
        <v>1</v>
      </c>
      <c r="AF46" s="7" t="s">
        <v>1</v>
      </c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</row>
    <row r="47" spans="1:77" s="1" customFormat="1" ht="74" x14ac:dyDescent="0.2">
      <c r="A47" s="7">
        <v>282.10000000000002</v>
      </c>
      <c r="B47" s="7">
        <v>166.1</v>
      </c>
      <c r="C47" s="10">
        <v>4.8</v>
      </c>
      <c r="D47" s="14" t="s">
        <v>78</v>
      </c>
      <c r="E47" s="13" t="s">
        <v>77</v>
      </c>
      <c r="F47" s="7">
        <v>3.5241074999999999</v>
      </c>
      <c r="G47" s="7">
        <v>2.9742825750000002</v>
      </c>
      <c r="H47" s="7">
        <v>2.747763489</v>
      </c>
      <c r="I47" s="7">
        <v>2.2067445289999998</v>
      </c>
      <c r="J47" s="7">
        <v>6.7951358629999996</v>
      </c>
      <c r="K47" s="7">
        <v>2.2599719139999999</v>
      </c>
      <c r="L47" s="7">
        <v>30.85128563</v>
      </c>
      <c r="M47" s="7">
        <v>7.473272948</v>
      </c>
      <c r="N47" s="7">
        <v>1.3493960760000001</v>
      </c>
      <c r="O47" s="7">
        <v>9.2847832700000001</v>
      </c>
      <c r="P47" s="7">
        <v>2.382269859</v>
      </c>
      <c r="Q47" s="7">
        <v>3.1133897699999999</v>
      </c>
      <c r="R47" s="7">
        <v>5.3722150170000003</v>
      </c>
      <c r="S47" s="7">
        <v>4.5224756130000001</v>
      </c>
      <c r="T47" s="7">
        <v>3.4172966379999998</v>
      </c>
      <c r="U47" s="7">
        <v>3.6256166969999999</v>
      </c>
      <c r="V47" s="7">
        <v>4.5900709080000004</v>
      </c>
      <c r="W47" s="7">
        <v>5.5868985430000002</v>
      </c>
      <c r="X47" s="7">
        <v>3.7237885820000001</v>
      </c>
      <c r="Y47" s="7">
        <v>3.3505722809999998</v>
      </c>
      <c r="Z47" s="7">
        <v>4.172663579</v>
      </c>
      <c r="AA47" s="7">
        <v>3.3142378880000001</v>
      </c>
      <c r="AB47" s="7">
        <v>4.1001201849999998</v>
      </c>
      <c r="AC47" s="7">
        <v>3.8939058090000001</v>
      </c>
      <c r="AD47" s="7">
        <v>3.74683425</v>
      </c>
      <c r="AE47" s="7">
        <v>5.1060579590000001</v>
      </c>
      <c r="AF47" s="7">
        <v>3.992337703</v>
      </c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</row>
    <row r="48" spans="1:77" s="1" customFormat="1" ht="74" x14ac:dyDescent="0.2">
      <c r="A48" s="7">
        <v>282.10000000000002</v>
      </c>
      <c r="B48" s="7">
        <v>166.1</v>
      </c>
      <c r="C48" s="10">
        <v>7</v>
      </c>
      <c r="D48" s="19" t="s">
        <v>76</v>
      </c>
      <c r="E48" s="18" t="s">
        <v>75</v>
      </c>
      <c r="F48" s="7">
        <v>7.608687508</v>
      </c>
      <c r="G48" s="7">
        <v>5.2450779110000001</v>
      </c>
      <c r="H48" s="7">
        <v>5.145634695</v>
      </c>
      <c r="I48" s="7">
        <v>6.3241677569999997</v>
      </c>
      <c r="J48" s="7">
        <v>14.504781059999999</v>
      </c>
      <c r="K48" s="7">
        <v>6.4098493520000002</v>
      </c>
      <c r="L48" s="7">
        <v>17.28580242</v>
      </c>
      <c r="M48" s="7">
        <v>5.4686916310000004</v>
      </c>
      <c r="N48" s="7">
        <v>8.6017521709999993</v>
      </c>
      <c r="O48" s="7">
        <v>17.22880666</v>
      </c>
      <c r="P48" s="7">
        <v>5.1572936980000001</v>
      </c>
      <c r="Q48" s="7">
        <v>5.0025944300000003</v>
      </c>
      <c r="R48" s="7">
        <v>4.9792725100000004</v>
      </c>
      <c r="S48" s="7">
        <v>5.3430565310000002</v>
      </c>
      <c r="T48" s="7">
        <v>4.9694174540000002</v>
      </c>
      <c r="U48" s="7">
        <v>5.3888996220000003</v>
      </c>
      <c r="V48" s="7">
        <v>5.1875902519999997</v>
      </c>
      <c r="W48" s="7">
        <v>4.755372414</v>
      </c>
      <c r="X48" s="7">
        <v>4.4984465279999997</v>
      </c>
      <c r="Y48" s="7">
        <v>5.0379152459999998</v>
      </c>
      <c r="Z48" s="7">
        <v>4.8527455919999998</v>
      </c>
      <c r="AA48" s="7">
        <v>5.1251985080000004</v>
      </c>
      <c r="AB48" s="7">
        <v>4.4254414000000004</v>
      </c>
      <c r="AC48" s="7">
        <v>5.1891504670000002</v>
      </c>
      <c r="AD48" s="7">
        <v>4.8445974109999996</v>
      </c>
      <c r="AE48" s="7">
        <v>5.0757646139999997</v>
      </c>
      <c r="AF48" s="7">
        <v>4.8696607890000001</v>
      </c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</row>
    <row r="49" spans="1:77" s="1" customFormat="1" ht="34" x14ac:dyDescent="0.2">
      <c r="A49" s="7">
        <v>284.10000000000002</v>
      </c>
      <c r="B49" s="7">
        <v>168.1</v>
      </c>
      <c r="C49" s="10">
        <v>6.7</v>
      </c>
      <c r="D49" s="19" t="s">
        <v>74</v>
      </c>
      <c r="E49" s="18" t="s">
        <v>73</v>
      </c>
      <c r="F49" s="7">
        <v>3.9674896510000002</v>
      </c>
      <c r="G49" s="7">
        <v>5.2735930489999996</v>
      </c>
      <c r="H49" s="7">
        <v>3.9020502609999999</v>
      </c>
      <c r="I49" s="7">
        <v>2.6443124079999998</v>
      </c>
      <c r="J49" s="7">
        <v>5.4823202010000003</v>
      </c>
      <c r="K49" s="7">
        <v>2.7533937669999999</v>
      </c>
      <c r="L49" s="7">
        <v>8.3785251340000002</v>
      </c>
      <c r="M49" s="7">
        <v>7.8955875620000002</v>
      </c>
      <c r="N49" s="7">
        <v>1.8257011480000001</v>
      </c>
      <c r="O49" s="7">
        <v>10.69904416</v>
      </c>
      <c r="P49" s="7">
        <v>5.7936588799999997</v>
      </c>
      <c r="Q49" s="7">
        <v>4.1516203630000001</v>
      </c>
      <c r="R49" s="7">
        <v>7.0730842540000003</v>
      </c>
      <c r="S49" s="7">
        <v>8.4700198639999993</v>
      </c>
      <c r="T49" s="7">
        <v>7.397227183</v>
      </c>
      <c r="U49" s="7">
        <v>8.0024369830000008</v>
      </c>
      <c r="V49" s="7">
        <v>6.5850145739999997</v>
      </c>
      <c r="W49" s="7">
        <v>12.888454680000001</v>
      </c>
      <c r="X49" s="7">
        <v>6.7858421760000001</v>
      </c>
      <c r="Y49" s="7">
        <v>8.3520543729999996</v>
      </c>
      <c r="Z49" s="7">
        <v>7.2443739259999997</v>
      </c>
      <c r="AA49" s="7">
        <v>8.7906060630000002</v>
      </c>
      <c r="AB49" s="7">
        <v>6.8523960429999997</v>
      </c>
      <c r="AC49" s="7">
        <v>7.9636419529999998</v>
      </c>
      <c r="AD49" s="7">
        <v>5.0754066199999999</v>
      </c>
      <c r="AE49" s="7">
        <v>10.53240619</v>
      </c>
      <c r="AF49" s="7">
        <v>5.1752631679999999</v>
      </c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</row>
    <row r="50" spans="1:77" s="1" customFormat="1" ht="96" x14ac:dyDescent="0.2">
      <c r="A50" s="7">
        <v>285.10000000000002</v>
      </c>
      <c r="B50" s="7">
        <v>169.1</v>
      </c>
      <c r="C50" s="10">
        <v>4.0999999999999996</v>
      </c>
      <c r="D50" s="14" t="s">
        <v>72</v>
      </c>
      <c r="E50" s="13" t="s">
        <v>71</v>
      </c>
      <c r="F50" s="7" t="s">
        <v>1</v>
      </c>
      <c r="G50" s="7" t="s">
        <v>1</v>
      </c>
      <c r="H50" s="7" t="s">
        <v>1</v>
      </c>
      <c r="I50" s="7" t="s">
        <v>1</v>
      </c>
      <c r="J50" s="7" t="s">
        <v>1</v>
      </c>
      <c r="K50" s="7" t="s">
        <v>1</v>
      </c>
      <c r="L50" s="7" t="s">
        <v>1</v>
      </c>
      <c r="M50" s="7" t="s">
        <v>1</v>
      </c>
      <c r="N50" s="7" t="s">
        <v>1</v>
      </c>
      <c r="O50" s="7" t="s">
        <v>1</v>
      </c>
      <c r="P50" s="7">
        <v>9.0850832859999997</v>
      </c>
      <c r="Q50" s="7">
        <v>9.5354215510000007</v>
      </c>
      <c r="R50" s="7">
        <v>15.632845319999999</v>
      </c>
      <c r="S50" s="7">
        <v>14.181232530000001</v>
      </c>
      <c r="T50" s="7">
        <v>12.61693515</v>
      </c>
      <c r="U50" s="7">
        <v>11.39255921</v>
      </c>
      <c r="V50" s="7">
        <v>11.02623917</v>
      </c>
      <c r="W50" s="7">
        <v>21.919398109999999</v>
      </c>
      <c r="X50" s="7">
        <v>10.53501211</v>
      </c>
      <c r="Y50" s="7">
        <v>14.51498134</v>
      </c>
      <c r="Z50" s="7">
        <v>13.699643930000001</v>
      </c>
      <c r="AA50" s="7">
        <v>10.36756024</v>
      </c>
      <c r="AB50" s="7">
        <v>12.682391559999999</v>
      </c>
      <c r="AC50" s="7">
        <v>13.14605652</v>
      </c>
      <c r="AD50" s="7">
        <v>12.486031110000001</v>
      </c>
      <c r="AE50" s="7">
        <v>15.28553138</v>
      </c>
      <c r="AF50" s="7">
        <v>11.41410115</v>
      </c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</row>
    <row r="51" spans="1:77" s="1" customFormat="1" ht="103" x14ac:dyDescent="0.2">
      <c r="A51" s="7">
        <v>293.10000000000002</v>
      </c>
      <c r="B51" s="7">
        <v>177.1</v>
      </c>
      <c r="C51" s="10">
        <v>4.0999999999999996</v>
      </c>
      <c r="D51" s="14" t="s">
        <v>70</v>
      </c>
      <c r="E51" s="13" t="s">
        <v>69</v>
      </c>
      <c r="F51" s="7" t="s">
        <v>1</v>
      </c>
      <c r="G51" s="7" t="s">
        <v>1</v>
      </c>
      <c r="H51" s="7" t="s">
        <v>1</v>
      </c>
      <c r="I51" s="7" t="s">
        <v>1</v>
      </c>
      <c r="J51" s="7" t="s">
        <v>1</v>
      </c>
      <c r="K51" s="7" t="s">
        <v>1</v>
      </c>
      <c r="L51" s="7" t="s">
        <v>1</v>
      </c>
      <c r="M51" s="7" t="s">
        <v>1</v>
      </c>
      <c r="N51" s="7" t="s">
        <v>1</v>
      </c>
      <c r="O51" s="7" t="s">
        <v>1</v>
      </c>
      <c r="P51" s="7">
        <v>103.5324478</v>
      </c>
      <c r="Q51" s="7">
        <v>74.434386439999997</v>
      </c>
      <c r="R51" s="7">
        <v>134.2549219</v>
      </c>
      <c r="S51" s="7">
        <v>147.60876329999999</v>
      </c>
      <c r="T51" s="7">
        <v>83.120769120000006</v>
      </c>
      <c r="U51" s="7">
        <v>89.701198969999993</v>
      </c>
      <c r="V51" s="7">
        <v>133.3226602</v>
      </c>
      <c r="W51" s="7">
        <v>206.45457250000001</v>
      </c>
      <c r="X51" s="7">
        <v>132.16240250000001</v>
      </c>
      <c r="Y51" s="7">
        <v>106.90786900000001</v>
      </c>
      <c r="Z51" s="7">
        <v>125.21657999999999</v>
      </c>
      <c r="AA51" s="7">
        <v>112.74548710000001</v>
      </c>
      <c r="AB51" s="7">
        <v>141.75898459999999</v>
      </c>
      <c r="AC51" s="7">
        <v>88.298946729999997</v>
      </c>
      <c r="AD51" s="7">
        <v>136.10616239999999</v>
      </c>
      <c r="AE51" s="7">
        <v>123.9060898</v>
      </c>
      <c r="AF51" s="7">
        <v>131.55161330000001</v>
      </c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</row>
    <row r="52" spans="1:77" s="1" customFormat="1" ht="37" x14ac:dyDescent="0.2">
      <c r="A52" s="7">
        <v>294.10000000000002</v>
      </c>
      <c r="B52" s="7">
        <v>178.1</v>
      </c>
      <c r="C52" s="10">
        <v>2.5</v>
      </c>
      <c r="D52" s="14" t="s">
        <v>68</v>
      </c>
      <c r="E52" s="13" t="s">
        <v>67</v>
      </c>
      <c r="F52" s="7">
        <v>1.986381323</v>
      </c>
      <c r="G52" s="7">
        <v>7.0485380119999999</v>
      </c>
      <c r="H52" s="7">
        <v>7.7784510009999996</v>
      </c>
      <c r="I52" s="7">
        <v>6.2008928570000004</v>
      </c>
      <c r="J52" s="7">
        <v>65.056686049999996</v>
      </c>
      <c r="K52" s="7">
        <v>6.0850409839999999</v>
      </c>
      <c r="L52" s="7">
        <v>71.472346790000003</v>
      </c>
      <c r="M52" s="7">
        <v>1.4763113370000001</v>
      </c>
      <c r="N52" s="7">
        <v>7.6310904869999998</v>
      </c>
      <c r="O52" s="7">
        <v>0.63702460900000002</v>
      </c>
      <c r="P52" s="7">
        <v>3.548471047</v>
      </c>
      <c r="Q52" s="7">
        <v>11.57118644</v>
      </c>
      <c r="R52" s="7">
        <v>32.414011129999999</v>
      </c>
      <c r="S52" s="7">
        <v>12.14844804</v>
      </c>
      <c r="T52" s="7">
        <v>3.4053308819999999</v>
      </c>
      <c r="U52" s="7">
        <v>2.1460558750000001</v>
      </c>
      <c r="V52" s="7">
        <v>5.3256019830000003</v>
      </c>
      <c r="W52" s="7">
        <v>14.085849870000001</v>
      </c>
      <c r="X52" s="7">
        <v>8.1192993050000002</v>
      </c>
      <c r="Y52" s="7">
        <v>12.82216667</v>
      </c>
      <c r="Z52" s="7">
        <v>2.6856623719999999</v>
      </c>
      <c r="AA52" s="7">
        <v>4.3240539890000003</v>
      </c>
      <c r="AB52" s="7">
        <v>6.3559864460000002</v>
      </c>
      <c r="AC52" s="7">
        <v>2.5392600980000002</v>
      </c>
      <c r="AD52" s="7">
        <v>6.4215625000000003</v>
      </c>
      <c r="AE52" s="7">
        <v>5.4240146960000004</v>
      </c>
      <c r="AF52" s="7">
        <v>10.90756994</v>
      </c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</row>
    <row r="53" spans="1:77" s="1" customFormat="1" ht="32" x14ac:dyDescent="0.2">
      <c r="A53" s="7">
        <v>297.10000000000002</v>
      </c>
      <c r="B53" s="7">
        <v>181.1</v>
      </c>
      <c r="C53" s="10">
        <v>2.6</v>
      </c>
      <c r="D53" s="14" t="s">
        <v>66</v>
      </c>
      <c r="E53" s="13" t="s">
        <v>65</v>
      </c>
      <c r="F53" s="7">
        <v>35.658884569999998</v>
      </c>
      <c r="G53" s="7">
        <v>37.44853801</v>
      </c>
      <c r="H53" s="7">
        <v>20.711275029999999</v>
      </c>
      <c r="I53" s="7">
        <v>32.853316329999998</v>
      </c>
      <c r="J53" s="7">
        <v>125.0639535</v>
      </c>
      <c r="K53" s="7">
        <v>46.887295080000001</v>
      </c>
      <c r="L53" s="7">
        <v>257.45739909999998</v>
      </c>
      <c r="M53" s="7">
        <v>91.437394249999997</v>
      </c>
      <c r="N53" s="7">
        <v>16.965777259999999</v>
      </c>
      <c r="O53" s="7">
        <v>40.530760630000003</v>
      </c>
      <c r="P53" s="7">
        <v>68.766102799999999</v>
      </c>
      <c r="Q53" s="7">
        <v>70.140466099999998</v>
      </c>
      <c r="R53" s="7">
        <v>92.802731410000007</v>
      </c>
      <c r="S53" s="7">
        <v>81.303193879999995</v>
      </c>
      <c r="T53" s="7">
        <v>75.9375</v>
      </c>
      <c r="U53" s="7">
        <v>75.095932619999999</v>
      </c>
      <c r="V53" s="7">
        <v>79.835162890000007</v>
      </c>
      <c r="W53" s="7">
        <v>83.219154439999997</v>
      </c>
      <c r="X53" s="7">
        <v>65.784657199999998</v>
      </c>
      <c r="Y53" s="7">
        <v>82.022999999999996</v>
      </c>
      <c r="Z53" s="7">
        <v>68.306243809999998</v>
      </c>
      <c r="AA53" s="7">
        <v>60.523740660000001</v>
      </c>
      <c r="AB53" s="7">
        <v>73.916792169999994</v>
      </c>
      <c r="AC53" s="7">
        <v>84.609097770000005</v>
      </c>
      <c r="AD53" s="7">
        <v>93.650937499999998</v>
      </c>
      <c r="AE53" s="7">
        <v>80.465764859999993</v>
      </c>
      <c r="AF53" s="7">
        <v>102.0787164</v>
      </c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</row>
    <row r="54" spans="1:77" s="1" customFormat="1" ht="32" x14ac:dyDescent="0.2">
      <c r="A54" s="7">
        <v>298.10000000000002</v>
      </c>
      <c r="B54" s="7">
        <v>182.1</v>
      </c>
      <c r="C54" s="10">
        <v>6.1</v>
      </c>
      <c r="D54" s="14" t="s">
        <v>64</v>
      </c>
      <c r="E54" s="13" t="s">
        <v>63</v>
      </c>
      <c r="F54" s="7">
        <v>7.7885382959999996</v>
      </c>
      <c r="G54" s="7">
        <v>7.8076838520000003</v>
      </c>
      <c r="H54" s="7">
        <v>8.0211911530000002</v>
      </c>
      <c r="I54" s="7">
        <v>9.4838455269999997</v>
      </c>
      <c r="J54" s="7">
        <v>13.0269599</v>
      </c>
      <c r="K54" s="7">
        <v>7.2361408129999996</v>
      </c>
      <c r="L54" s="7">
        <v>9.8271684239999999</v>
      </c>
      <c r="M54" s="7">
        <v>8.4123779120000002</v>
      </c>
      <c r="N54" s="7">
        <v>6.9388142320000004</v>
      </c>
      <c r="O54" s="7">
        <v>6.1157912730000001</v>
      </c>
      <c r="P54" s="7">
        <v>2.7168793990000002</v>
      </c>
      <c r="Q54" s="7">
        <v>2.1433873530000001</v>
      </c>
      <c r="R54" s="7">
        <v>2.248828601</v>
      </c>
      <c r="S54" s="7">
        <v>2.3838293070000001</v>
      </c>
      <c r="T54" s="7">
        <v>2.2186517440000002</v>
      </c>
      <c r="U54" s="7">
        <v>2.6202364999999999</v>
      </c>
      <c r="V54" s="7">
        <v>2.6150953760000002</v>
      </c>
      <c r="W54" s="7">
        <v>7.1966201009999997</v>
      </c>
      <c r="X54" s="7">
        <v>1.7092430670000001</v>
      </c>
      <c r="Y54" s="7">
        <v>3.1109081160000001</v>
      </c>
      <c r="Z54" s="7">
        <v>1.948910396</v>
      </c>
      <c r="AA54" s="7">
        <v>2.2578868600000002</v>
      </c>
      <c r="AB54" s="7">
        <v>2.1116112569999999</v>
      </c>
      <c r="AC54" s="7">
        <v>2.3292489120000002</v>
      </c>
      <c r="AD54" s="7">
        <v>2.6983655990000002</v>
      </c>
      <c r="AE54" s="7">
        <v>4.9234598690000002</v>
      </c>
      <c r="AF54" s="7">
        <v>2.0450684080000001</v>
      </c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</row>
    <row r="55" spans="1:77" s="1" customFormat="1" ht="32" x14ac:dyDescent="0.2">
      <c r="A55" s="7">
        <v>301.10000000000002</v>
      </c>
      <c r="B55" s="7">
        <v>185.1</v>
      </c>
      <c r="C55" s="10">
        <v>5.0999999999999996</v>
      </c>
      <c r="D55" s="14" t="s">
        <v>62</v>
      </c>
      <c r="E55" s="13" t="s">
        <v>61</v>
      </c>
      <c r="F55" s="7">
        <v>292.87289229999999</v>
      </c>
      <c r="G55" s="7">
        <v>298.38245610000001</v>
      </c>
      <c r="H55" s="7">
        <v>215.19257110000001</v>
      </c>
      <c r="I55" s="7">
        <v>205.5542092</v>
      </c>
      <c r="J55" s="7">
        <v>1456.6264530000001</v>
      </c>
      <c r="K55" s="7">
        <v>210.5466189</v>
      </c>
      <c r="L55" s="7">
        <v>87.469357250000002</v>
      </c>
      <c r="M55" s="7">
        <v>101.2351946</v>
      </c>
      <c r="N55" s="7">
        <v>286.36861950000002</v>
      </c>
      <c r="O55" s="7">
        <v>265.48993289999999</v>
      </c>
      <c r="P55" s="7">
        <v>13.31187467</v>
      </c>
      <c r="Q55" s="7">
        <v>13.92459873</v>
      </c>
      <c r="R55" s="7">
        <v>19.22959964</v>
      </c>
      <c r="S55" s="7">
        <v>25.866071430000002</v>
      </c>
      <c r="T55" s="7">
        <v>26.010007089999998</v>
      </c>
      <c r="U55" s="7">
        <v>21.526584339999999</v>
      </c>
      <c r="V55" s="7">
        <v>21.471507630000001</v>
      </c>
      <c r="W55" s="7">
        <v>31.078398740000001</v>
      </c>
      <c r="X55" s="7">
        <v>18.65325683</v>
      </c>
      <c r="Y55" s="7">
        <v>19.117233209999998</v>
      </c>
      <c r="Z55" s="7">
        <v>26.49550425</v>
      </c>
      <c r="AA55" s="7">
        <v>19.691062819999999</v>
      </c>
      <c r="AB55" s="7">
        <v>20.36026352</v>
      </c>
      <c r="AC55" s="7">
        <v>23.836509379999999</v>
      </c>
      <c r="AD55" s="7">
        <v>19.268017100000002</v>
      </c>
      <c r="AE55" s="7">
        <v>23.226518110000001</v>
      </c>
      <c r="AF55" s="7">
        <v>21.903324009999999</v>
      </c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</row>
    <row r="56" spans="1:77" s="1" customFormat="1" ht="37" x14ac:dyDescent="0.2">
      <c r="A56" s="7">
        <v>304.10000000000002</v>
      </c>
      <c r="B56" s="7">
        <v>188.1</v>
      </c>
      <c r="C56" s="10">
        <v>4.9000000000000004</v>
      </c>
      <c r="D56" s="19" t="s">
        <v>60</v>
      </c>
      <c r="E56" s="18" t="s">
        <v>59</v>
      </c>
      <c r="F56" s="7">
        <v>20.00972763</v>
      </c>
      <c r="G56" s="7">
        <v>21.525146199999998</v>
      </c>
      <c r="H56" s="7">
        <v>15.565858800000001</v>
      </c>
      <c r="I56" s="7">
        <v>14.692602040000001</v>
      </c>
      <c r="J56" s="7">
        <v>104.4593023</v>
      </c>
      <c r="K56" s="7">
        <v>15.14139344</v>
      </c>
      <c r="L56" s="7">
        <v>6.6345291480000004</v>
      </c>
      <c r="M56" s="7">
        <v>7.0143824029999999</v>
      </c>
      <c r="N56" s="7">
        <v>21.134280740000001</v>
      </c>
      <c r="O56" s="7">
        <v>18.59004474</v>
      </c>
      <c r="P56" s="7">
        <v>2.721949537</v>
      </c>
      <c r="Q56" s="7">
        <v>2.7857409959999999</v>
      </c>
      <c r="R56" s="7">
        <v>3.424578184</v>
      </c>
      <c r="S56" s="7">
        <v>3.7801906609999998</v>
      </c>
      <c r="T56" s="7">
        <v>3.2212671140000002</v>
      </c>
      <c r="U56" s="7">
        <v>3.265873961</v>
      </c>
      <c r="V56" s="7">
        <v>3.4987115929999999</v>
      </c>
      <c r="W56" s="7">
        <v>4.24232633</v>
      </c>
      <c r="X56" s="7">
        <v>2.9542381689999999</v>
      </c>
      <c r="Y56" s="7">
        <v>2.8355763249999999</v>
      </c>
      <c r="Z56" s="7">
        <v>3.0034720259999999</v>
      </c>
      <c r="AA56" s="7">
        <v>2.5184953650000002</v>
      </c>
      <c r="AB56" s="7">
        <v>3.2448117650000001</v>
      </c>
      <c r="AC56" s="7">
        <v>2.9141075189999999</v>
      </c>
      <c r="AD56" s="7">
        <v>3.1793433740000001</v>
      </c>
      <c r="AE56" s="7">
        <v>3.3494702269999999</v>
      </c>
      <c r="AF56" s="7">
        <v>3.7444367189999999</v>
      </c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</row>
    <row r="57" spans="1:77" s="1" customFormat="1" x14ac:dyDescent="0.2">
      <c r="A57" s="7">
        <v>304.10000000000002</v>
      </c>
      <c r="B57" s="7">
        <v>188.1</v>
      </c>
      <c r="C57" s="10">
        <v>8.1</v>
      </c>
      <c r="D57" s="12" t="s">
        <v>0</v>
      </c>
      <c r="E57" s="11" t="s">
        <v>0</v>
      </c>
      <c r="F57" s="7" t="s">
        <v>1</v>
      </c>
      <c r="G57" s="7" t="s">
        <v>1</v>
      </c>
      <c r="H57" s="7" t="s">
        <v>1</v>
      </c>
      <c r="I57" s="7" t="s">
        <v>1</v>
      </c>
      <c r="J57" s="7" t="s">
        <v>1</v>
      </c>
      <c r="K57" s="7" t="s">
        <v>1</v>
      </c>
      <c r="L57" s="7" t="s">
        <v>1</v>
      </c>
      <c r="M57" s="7" t="s">
        <v>1</v>
      </c>
      <c r="N57" s="7" t="s">
        <v>1</v>
      </c>
      <c r="O57" s="7" t="s">
        <v>1</v>
      </c>
      <c r="P57" s="7">
        <v>5.7072218609999998</v>
      </c>
      <c r="Q57" s="7">
        <v>4.8730932200000003</v>
      </c>
      <c r="R57" s="7">
        <v>6.0197268590000004</v>
      </c>
      <c r="S57" s="7">
        <v>7.7210976159999998</v>
      </c>
      <c r="T57" s="7">
        <v>12.985294120000001</v>
      </c>
      <c r="U57" s="7">
        <v>11.803820869999999</v>
      </c>
      <c r="V57" s="7">
        <v>7.8103753539999996</v>
      </c>
      <c r="W57" s="7">
        <v>13.178817949999999</v>
      </c>
      <c r="X57" s="7">
        <v>9.8517064330000004</v>
      </c>
      <c r="Y57" s="7">
        <v>10.462</v>
      </c>
      <c r="Z57" s="7">
        <v>6.3657086219999997</v>
      </c>
      <c r="AA57" s="7">
        <v>7.2282477710000004</v>
      </c>
      <c r="AB57" s="7">
        <v>8.7174322289999999</v>
      </c>
      <c r="AC57" s="7">
        <v>10.73631559</v>
      </c>
      <c r="AD57" s="7">
        <v>6.2953124999999996</v>
      </c>
      <c r="AE57" s="7">
        <v>8.4435537739999997</v>
      </c>
      <c r="AF57" s="7">
        <v>13.37465716</v>
      </c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</row>
    <row r="58" spans="1:77" s="1" customFormat="1" ht="139" x14ac:dyDescent="0.2">
      <c r="A58" s="7">
        <v>311.10000000000002</v>
      </c>
      <c r="B58" s="7">
        <v>195.1</v>
      </c>
      <c r="C58" s="10">
        <v>5.7</v>
      </c>
      <c r="D58" s="14" t="s">
        <v>58</v>
      </c>
      <c r="E58" s="13" t="s">
        <v>57</v>
      </c>
      <c r="F58" s="7">
        <v>18.75350379</v>
      </c>
      <c r="G58" s="7">
        <v>17.388599490000001</v>
      </c>
      <c r="H58" s="7">
        <v>8.2266902609999999</v>
      </c>
      <c r="I58" s="7">
        <v>13.18008532</v>
      </c>
      <c r="J58" s="7">
        <v>25.348533750000001</v>
      </c>
      <c r="K58" s="7">
        <v>14.9426486</v>
      </c>
      <c r="L58" s="7">
        <v>30.901038079999999</v>
      </c>
      <c r="M58" s="7">
        <v>37.416428809999999</v>
      </c>
      <c r="N58" s="7">
        <v>11.62906688</v>
      </c>
      <c r="O58" s="7">
        <v>26.63186743</v>
      </c>
      <c r="P58" s="7">
        <v>21.998783620000001</v>
      </c>
      <c r="Q58" s="7">
        <v>19.239535289999999</v>
      </c>
      <c r="R58" s="7">
        <v>24.639342469999999</v>
      </c>
      <c r="S58" s="7">
        <v>26.353957300000001</v>
      </c>
      <c r="T58" s="7">
        <v>22.40239833</v>
      </c>
      <c r="U58" s="7">
        <v>18.647724910000001</v>
      </c>
      <c r="V58" s="7">
        <v>19.132010189999999</v>
      </c>
      <c r="W58" s="7">
        <v>18.457500450000001</v>
      </c>
      <c r="X58" s="7">
        <v>18.150832279999999</v>
      </c>
      <c r="Y58" s="7">
        <v>20.006256749999999</v>
      </c>
      <c r="Z58" s="7">
        <v>21.945815169999999</v>
      </c>
      <c r="AA58" s="7">
        <v>18.039817729999999</v>
      </c>
      <c r="AB58" s="7">
        <v>23.613975109999998</v>
      </c>
      <c r="AC58" s="7">
        <v>22.48421355</v>
      </c>
      <c r="AD58" s="7">
        <v>20.294515180000001</v>
      </c>
      <c r="AE58" s="7">
        <v>16.941629639999999</v>
      </c>
      <c r="AF58" s="7">
        <v>20.013242980000001</v>
      </c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</row>
    <row r="59" spans="1:77" s="1" customFormat="1" ht="32" x14ac:dyDescent="0.2">
      <c r="A59" s="7">
        <v>313.10000000000002</v>
      </c>
      <c r="B59" s="7">
        <v>197.1</v>
      </c>
      <c r="C59" s="10">
        <v>5.8</v>
      </c>
      <c r="D59" s="14" t="s">
        <v>56</v>
      </c>
      <c r="E59" s="13" t="s">
        <v>55</v>
      </c>
      <c r="F59" s="7">
        <v>14.176519799999999</v>
      </c>
      <c r="G59" s="7">
        <v>17.26548923</v>
      </c>
      <c r="H59" s="7">
        <v>13.031591410000001</v>
      </c>
      <c r="I59" s="7">
        <v>12.004300669999999</v>
      </c>
      <c r="J59" s="7">
        <v>20.599765189999999</v>
      </c>
      <c r="K59" s="7">
        <v>13.209373619999999</v>
      </c>
      <c r="L59" s="7">
        <v>32.459242629999999</v>
      </c>
      <c r="M59" s="7">
        <v>41.429225119999998</v>
      </c>
      <c r="N59" s="7">
        <v>11.434641770000001</v>
      </c>
      <c r="O59" s="7">
        <v>28.287752340000001</v>
      </c>
      <c r="P59" s="7">
        <v>11.283937030000001</v>
      </c>
      <c r="Q59" s="7">
        <v>14.787222610000001</v>
      </c>
      <c r="R59" s="7">
        <v>17.21354238</v>
      </c>
      <c r="S59" s="7">
        <v>16.045213870000001</v>
      </c>
      <c r="T59" s="7">
        <v>13.375171569999999</v>
      </c>
      <c r="U59" s="7">
        <v>13.4319641</v>
      </c>
      <c r="V59" s="7">
        <v>11.056753369999999</v>
      </c>
      <c r="W59" s="7">
        <v>10.65792626</v>
      </c>
      <c r="X59" s="7">
        <v>10.70609003</v>
      </c>
      <c r="Y59" s="7">
        <v>11.42210977</v>
      </c>
      <c r="Z59" s="7">
        <v>13.073629929999999</v>
      </c>
      <c r="AA59" s="7">
        <v>11.096988489999999</v>
      </c>
      <c r="AB59" s="7">
        <v>12.860862320000001</v>
      </c>
      <c r="AC59" s="7">
        <v>15.036010709999999</v>
      </c>
      <c r="AD59" s="7">
        <v>14.473675849999999</v>
      </c>
      <c r="AE59" s="7">
        <v>12.76800004</v>
      </c>
      <c r="AF59" s="7">
        <v>11.54914269</v>
      </c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</row>
    <row r="60" spans="1:77" s="1" customFormat="1" ht="32" x14ac:dyDescent="0.2">
      <c r="A60" s="7">
        <v>315.10000000000002</v>
      </c>
      <c r="B60" s="7">
        <v>199.1</v>
      </c>
      <c r="C60" s="10">
        <v>2.2000000000000002</v>
      </c>
      <c r="D60" s="14" t="s">
        <v>54</v>
      </c>
      <c r="E60" s="13" t="s">
        <v>53</v>
      </c>
      <c r="F60" s="7" t="s">
        <v>1</v>
      </c>
      <c r="G60" s="7" t="s">
        <v>1</v>
      </c>
      <c r="H60" s="7" t="s">
        <v>1</v>
      </c>
      <c r="I60" s="7" t="s">
        <v>1</v>
      </c>
      <c r="J60" s="7" t="s">
        <v>1</v>
      </c>
      <c r="K60" s="7" t="s">
        <v>1</v>
      </c>
      <c r="L60" s="7" t="s">
        <v>1</v>
      </c>
      <c r="M60" s="7" t="s">
        <v>1</v>
      </c>
      <c r="N60" s="7" t="s">
        <v>1</v>
      </c>
      <c r="O60" s="7" t="s">
        <v>1</v>
      </c>
      <c r="P60" s="7">
        <v>4.4233903779999997</v>
      </c>
      <c r="Q60" s="7">
        <v>19.664110699999998</v>
      </c>
      <c r="R60" s="7">
        <v>19.214057409999999</v>
      </c>
      <c r="S60" s="7">
        <v>42.897552939999997</v>
      </c>
      <c r="T60" s="7">
        <v>8.1099366689999997</v>
      </c>
      <c r="U60" s="7">
        <v>11.5399356</v>
      </c>
      <c r="V60" s="7">
        <v>2.5573879389999998</v>
      </c>
      <c r="W60" s="7">
        <v>5.8884262779999998</v>
      </c>
      <c r="X60" s="7">
        <v>4.3740438250000002</v>
      </c>
      <c r="Y60" s="7">
        <v>3.7782537129999998</v>
      </c>
      <c r="Z60" s="7">
        <v>5.6278792280000003</v>
      </c>
      <c r="AA60" s="7">
        <v>2.321291086</v>
      </c>
      <c r="AB60" s="7">
        <v>21.33514117</v>
      </c>
      <c r="AC60" s="7">
        <v>3.7306591230000001</v>
      </c>
      <c r="AD60" s="7">
        <v>21.922905629999999</v>
      </c>
      <c r="AE60" s="7">
        <v>4.7146181069999997</v>
      </c>
      <c r="AF60" s="7">
        <v>20.32803577</v>
      </c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</row>
    <row r="61" spans="1:77" s="1" customFormat="1" ht="80" x14ac:dyDescent="0.2">
      <c r="A61" s="7">
        <v>317.10000000000002</v>
      </c>
      <c r="B61" s="7">
        <v>201.1</v>
      </c>
      <c r="C61" s="10">
        <v>5.9</v>
      </c>
      <c r="D61" s="14" t="s">
        <v>52</v>
      </c>
      <c r="E61" s="13" t="s">
        <v>51</v>
      </c>
      <c r="F61" s="7" t="s">
        <v>1</v>
      </c>
      <c r="G61" s="7" t="s">
        <v>1</v>
      </c>
      <c r="H61" s="7" t="s">
        <v>1</v>
      </c>
      <c r="I61" s="7" t="s">
        <v>1</v>
      </c>
      <c r="J61" s="7" t="s">
        <v>1</v>
      </c>
      <c r="K61" s="7" t="s">
        <v>1</v>
      </c>
      <c r="L61" s="7" t="s">
        <v>1</v>
      </c>
      <c r="M61" s="7" t="s">
        <v>1</v>
      </c>
      <c r="N61" s="7" t="s">
        <v>1</v>
      </c>
      <c r="O61" s="7" t="s">
        <v>1</v>
      </c>
      <c r="P61" s="7">
        <v>1.630493134</v>
      </c>
      <c r="Q61" s="7">
        <v>13.457116900000001</v>
      </c>
      <c r="R61" s="7">
        <v>12.84330415</v>
      </c>
      <c r="S61" s="7">
        <v>7.9207239449999998</v>
      </c>
      <c r="T61" s="7">
        <v>3.2580948580000002</v>
      </c>
      <c r="U61" s="7">
        <v>3.2077645669999999</v>
      </c>
      <c r="V61" s="7">
        <v>1.949041201</v>
      </c>
      <c r="W61" s="7">
        <v>6.633811058</v>
      </c>
      <c r="X61" s="7">
        <v>2.524630197</v>
      </c>
      <c r="Y61" s="7">
        <v>5.1636015720000001</v>
      </c>
      <c r="Z61" s="7">
        <v>5.141601133</v>
      </c>
      <c r="AA61" s="7">
        <v>2.485041383</v>
      </c>
      <c r="AB61" s="7">
        <v>8.5194440470000004</v>
      </c>
      <c r="AC61" s="7">
        <v>1.8036684489999999</v>
      </c>
      <c r="AD61" s="7">
        <v>20.046914739999998</v>
      </c>
      <c r="AE61" s="7">
        <v>6.8004963439999999</v>
      </c>
      <c r="AF61" s="7">
        <v>17.171146289999999</v>
      </c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</row>
    <row r="62" spans="1:77" s="1" customFormat="1" ht="122" x14ac:dyDescent="0.2">
      <c r="A62" s="7">
        <v>318.10000000000002</v>
      </c>
      <c r="B62" s="7">
        <v>202.1</v>
      </c>
      <c r="C62" s="10">
        <v>4.9000000000000004</v>
      </c>
      <c r="D62" s="14" t="s">
        <v>50</v>
      </c>
      <c r="E62" s="13" t="s">
        <v>49</v>
      </c>
      <c r="F62" s="7">
        <v>69.068166849999997</v>
      </c>
      <c r="G62" s="7">
        <v>73.347252830000002</v>
      </c>
      <c r="H62" s="7">
        <v>62.429369649999998</v>
      </c>
      <c r="I62" s="7">
        <v>51.065970360000001</v>
      </c>
      <c r="J62" s="7">
        <v>93.749295579999995</v>
      </c>
      <c r="K62" s="7">
        <v>49.958606140000001</v>
      </c>
      <c r="L62" s="7">
        <v>145.3798492</v>
      </c>
      <c r="M62" s="7">
        <v>145.85519389999999</v>
      </c>
      <c r="N62" s="7">
        <v>38.201577819999997</v>
      </c>
      <c r="O62" s="7">
        <v>181.7502661</v>
      </c>
      <c r="P62" s="7">
        <v>21.376018259999999</v>
      </c>
      <c r="Q62" s="7">
        <v>20.711278750000002</v>
      </c>
      <c r="R62" s="7">
        <v>24.81837243</v>
      </c>
      <c r="S62" s="7">
        <v>27.671457419999999</v>
      </c>
      <c r="T62" s="7">
        <v>24.708426410000001</v>
      </c>
      <c r="U62" s="7">
        <v>22.435463160000001</v>
      </c>
      <c r="V62" s="7">
        <v>23.368993929999998</v>
      </c>
      <c r="W62" s="7">
        <v>36.606995920000003</v>
      </c>
      <c r="X62" s="7">
        <v>21.936374279999999</v>
      </c>
      <c r="Y62" s="7">
        <v>25.931060380000002</v>
      </c>
      <c r="Z62" s="7">
        <v>24.507044480000001</v>
      </c>
      <c r="AA62" s="7">
        <v>22.23283678</v>
      </c>
      <c r="AB62" s="7">
        <v>23.096583089999999</v>
      </c>
      <c r="AC62" s="7">
        <v>23.597679589999998</v>
      </c>
      <c r="AD62" s="7">
        <v>25.858362450000001</v>
      </c>
      <c r="AE62" s="7">
        <v>27.162360060000001</v>
      </c>
      <c r="AF62" s="7">
        <v>23.84409677</v>
      </c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</row>
    <row r="63" spans="1:77" s="1" customFormat="1" ht="32" x14ac:dyDescent="0.2">
      <c r="A63" s="7">
        <v>320.10000000000002</v>
      </c>
      <c r="B63" s="7">
        <v>204.1</v>
      </c>
      <c r="C63" s="10">
        <v>2.8</v>
      </c>
      <c r="D63" s="14" t="s">
        <v>48</v>
      </c>
      <c r="E63" s="13" t="s">
        <v>47</v>
      </c>
      <c r="F63" s="7">
        <v>3.769841129</v>
      </c>
      <c r="G63" s="7">
        <v>3.9313325680000002</v>
      </c>
      <c r="H63" s="7">
        <v>3.0799107239999999</v>
      </c>
      <c r="I63" s="7">
        <v>4.4010002119999996</v>
      </c>
      <c r="J63" s="7">
        <v>5.5533573120000002</v>
      </c>
      <c r="K63" s="7">
        <v>4.4527994770000001</v>
      </c>
      <c r="L63" s="7">
        <v>5.9242471139999999</v>
      </c>
      <c r="M63" s="7">
        <v>6.162321178</v>
      </c>
      <c r="N63" s="7">
        <v>2.2248354049999999</v>
      </c>
      <c r="O63" s="7">
        <v>7.309549122</v>
      </c>
      <c r="P63" s="7">
        <v>8.8829345009999994</v>
      </c>
      <c r="Q63" s="7">
        <v>8.1913033090000003</v>
      </c>
      <c r="R63" s="7">
        <v>13.629166100000001</v>
      </c>
      <c r="S63" s="7">
        <v>15.791682890000001</v>
      </c>
      <c r="T63" s="7">
        <v>9.562136529</v>
      </c>
      <c r="U63" s="7">
        <v>9.0092668840000005</v>
      </c>
      <c r="V63" s="7">
        <v>10.124484730000001</v>
      </c>
      <c r="W63" s="7">
        <v>7.8863289090000004</v>
      </c>
      <c r="X63" s="7">
        <v>7.8179047309999996</v>
      </c>
      <c r="Y63" s="7">
        <v>8.4495135070000007</v>
      </c>
      <c r="Z63" s="7">
        <v>10.9442079</v>
      </c>
      <c r="AA63" s="7">
        <v>8.4645825870000007</v>
      </c>
      <c r="AB63" s="7">
        <v>10.23742474</v>
      </c>
      <c r="AC63" s="7">
        <v>9.5951208470000005</v>
      </c>
      <c r="AD63" s="7">
        <v>10.321812250000001</v>
      </c>
      <c r="AE63" s="7">
        <v>8.5794448019999994</v>
      </c>
      <c r="AF63" s="7">
        <v>9.3080270780000003</v>
      </c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</row>
    <row r="64" spans="1:77" s="1" customFormat="1" ht="48" x14ac:dyDescent="0.2">
      <c r="A64" s="7">
        <v>322.10000000000002</v>
      </c>
      <c r="B64" s="7">
        <v>206.1</v>
      </c>
      <c r="C64" s="10">
        <v>5.2</v>
      </c>
      <c r="D64" s="14" t="s">
        <v>46</v>
      </c>
      <c r="E64" s="13" t="s">
        <v>45</v>
      </c>
      <c r="F64" s="7">
        <v>3.1264686479999999</v>
      </c>
      <c r="G64" s="7">
        <v>2.415761517</v>
      </c>
      <c r="H64" s="7">
        <v>2.0614308139999999</v>
      </c>
      <c r="I64" s="7">
        <v>2.8413840889999999</v>
      </c>
      <c r="J64" s="7">
        <v>1.6181506130000001</v>
      </c>
      <c r="K64" s="7">
        <v>2.0878922310000001</v>
      </c>
      <c r="L64" s="7">
        <v>0.75581389099999996</v>
      </c>
      <c r="M64" s="7">
        <v>2.432548326</v>
      </c>
      <c r="N64" s="7">
        <v>0.75923773500000002</v>
      </c>
      <c r="O64" s="7">
        <v>1.098291015</v>
      </c>
      <c r="P64" s="7" t="s">
        <v>1</v>
      </c>
      <c r="Q64" s="7" t="s">
        <v>1</v>
      </c>
      <c r="R64" s="7" t="s">
        <v>1</v>
      </c>
      <c r="S64" s="7" t="s">
        <v>1</v>
      </c>
      <c r="T64" s="7" t="s">
        <v>1</v>
      </c>
      <c r="U64" s="7" t="s">
        <v>1</v>
      </c>
      <c r="V64" s="7" t="s">
        <v>1</v>
      </c>
      <c r="W64" s="7" t="s">
        <v>1</v>
      </c>
      <c r="X64" s="7" t="s">
        <v>1</v>
      </c>
      <c r="Y64" s="7" t="s">
        <v>1</v>
      </c>
      <c r="Z64" s="7" t="s">
        <v>1</v>
      </c>
      <c r="AA64" s="7" t="s">
        <v>1</v>
      </c>
      <c r="AB64" s="7" t="s">
        <v>1</v>
      </c>
      <c r="AC64" s="7" t="s">
        <v>1</v>
      </c>
      <c r="AD64" s="7" t="s">
        <v>1</v>
      </c>
      <c r="AE64" s="7" t="s">
        <v>1</v>
      </c>
      <c r="AF64" s="7" t="s">
        <v>1</v>
      </c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</row>
    <row r="65" spans="1:77" s="1" customFormat="1" ht="48" x14ac:dyDescent="0.2">
      <c r="A65" s="7">
        <v>322.10000000000002</v>
      </c>
      <c r="B65" s="7">
        <v>206.1</v>
      </c>
      <c r="C65" s="10">
        <v>1.6</v>
      </c>
      <c r="D65" s="14" t="s">
        <v>46</v>
      </c>
      <c r="E65" s="13" t="s">
        <v>45</v>
      </c>
      <c r="F65" s="7" t="s">
        <v>1</v>
      </c>
      <c r="G65" s="7" t="s">
        <v>1</v>
      </c>
      <c r="H65" s="7" t="s">
        <v>1</v>
      </c>
      <c r="I65" s="7" t="s">
        <v>1</v>
      </c>
      <c r="J65" s="7" t="s">
        <v>1</v>
      </c>
      <c r="K65" s="7" t="s">
        <v>1</v>
      </c>
      <c r="L65" s="7" t="s">
        <v>1</v>
      </c>
      <c r="M65" s="7" t="s">
        <v>1</v>
      </c>
      <c r="N65" s="7" t="s">
        <v>1</v>
      </c>
      <c r="O65" s="7" t="s">
        <v>1</v>
      </c>
      <c r="P65" s="7">
        <v>11.83463212</v>
      </c>
      <c r="Q65" s="7">
        <v>1.641476511</v>
      </c>
      <c r="R65" s="7">
        <v>1.294730366</v>
      </c>
      <c r="S65" s="7">
        <v>1.2431251699999999</v>
      </c>
      <c r="T65" s="7">
        <v>12.64636144</v>
      </c>
      <c r="U65" s="7">
        <v>7.9142897520000002</v>
      </c>
      <c r="V65" s="7">
        <v>10.589850569999999</v>
      </c>
      <c r="W65" s="7">
        <v>10.54798179</v>
      </c>
      <c r="X65" s="7">
        <v>8.1306610589999995</v>
      </c>
      <c r="Y65" s="7">
        <v>5.3306442299999999</v>
      </c>
      <c r="Z65" s="7">
        <v>3.872184877</v>
      </c>
      <c r="AA65" s="7">
        <v>16.869773779999999</v>
      </c>
      <c r="AB65" s="7">
        <v>1.7617568100000001</v>
      </c>
      <c r="AC65" s="7">
        <v>23.361748649999999</v>
      </c>
      <c r="AD65" s="7">
        <v>1.128881647</v>
      </c>
      <c r="AE65" s="7">
        <v>14.55337018</v>
      </c>
      <c r="AF65" s="7">
        <v>1.4059760530000001</v>
      </c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</row>
    <row r="66" spans="1:77" s="1" customFormat="1" ht="37" x14ac:dyDescent="0.2">
      <c r="A66" s="7">
        <v>326.10000000000002</v>
      </c>
      <c r="B66" s="7">
        <v>210.1</v>
      </c>
      <c r="C66" s="10">
        <v>3.5</v>
      </c>
      <c r="D66" s="19" t="s">
        <v>44</v>
      </c>
      <c r="E66" s="18" t="s">
        <v>43</v>
      </c>
      <c r="F66" s="7">
        <v>102.3439973</v>
      </c>
      <c r="G66" s="7">
        <v>100.53464409999999</v>
      </c>
      <c r="H66" s="7">
        <v>58.875208200000003</v>
      </c>
      <c r="I66" s="7">
        <v>117.7588085</v>
      </c>
      <c r="J66" s="7">
        <v>104.64140329999999</v>
      </c>
      <c r="K66" s="7">
        <v>76.292145419999997</v>
      </c>
      <c r="L66" s="7">
        <v>63.656149040000003</v>
      </c>
      <c r="M66" s="7">
        <v>67.239269410000006</v>
      </c>
      <c r="N66" s="7">
        <v>70.27086955</v>
      </c>
      <c r="O66" s="7">
        <v>53.924399139999998</v>
      </c>
      <c r="P66" s="7">
        <v>13.61488557</v>
      </c>
      <c r="Q66" s="7">
        <v>10.53468653</v>
      </c>
      <c r="R66" s="7">
        <v>11.88959069</v>
      </c>
      <c r="S66" s="7">
        <v>13.44333941</v>
      </c>
      <c r="T66" s="7">
        <v>13.78528208</v>
      </c>
      <c r="U66" s="7">
        <v>4.398339215</v>
      </c>
      <c r="V66" s="7">
        <v>14.06911994</v>
      </c>
      <c r="W66" s="7">
        <v>20.922105930000001</v>
      </c>
      <c r="X66" s="7">
        <v>12.1658177</v>
      </c>
      <c r="Y66" s="7">
        <v>21.78299011</v>
      </c>
      <c r="Z66" s="7">
        <v>6.0878157030000004</v>
      </c>
      <c r="AA66" s="7">
        <v>14.85897113</v>
      </c>
      <c r="AB66" s="7">
        <v>12.64222826</v>
      </c>
      <c r="AC66" s="7">
        <v>16.869158639999998</v>
      </c>
      <c r="AD66" s="7">
        <v>13.86068914</v>
      </c>
      <c r="AE66" s="7">
        <v>11.561626629999999</v>
      </c>
      <c r="AF66" s="7">
        <v>12.804349849999999</v>
      </c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</row>
    <row r="67" spans="1:77" s="1" customFormat="1" ht="112" x14ac:dyDescent="0.2">
      <c r="A67" s="7">
        <v>327.10000000000002</v>
      </c>
      <c r="B67" s="7">
        <v>211.1</v>
      </c>
      <c r="C67" s="10">
        <v>5.8</v>
      </c>
      <c r="D67" s="14" t="s">
        <v>42</v>
      </c>
      <c r="E67" s="13" t="s">
        <v>41</v>
      </c>
      <c r="F67" s="7">
        <v>43.083630980000002</v>
      </c>
      <c r="G67" s="7">
        <v>47.946924039999999</v>
      </c>
      <c r="H67" s="7">
        <v>33.683965540000003</v>
      </c>
      <c r="I67" s="7">
        <v>32.182836809999998</v>
      </c>
      <c r="J67" s="7">
        <v>54.44034937</v>
      </c>
      <c r="K67" s="7">
        <v>36.642633439999997</v>
      </c>
      <c r="L67" s="7">
        <v>76.059859489999994</v>
      </c>
      <c r="M67" s="7">
        <v>94.698197910000005</v>
      </c>
      <c r="N67" s="7">
        <v>28.495141230000002</v>
      </c>
      <c r="O67" s="7">
        <v>84.768635029999999</v>
      </c>
      <c r="P67" s="7">
        <v>64.24112289</v>
      </c>
      <c r="Q67" s="7">
        <v>64.858431710000005</v>
      </c>
      <c r="R67" s="7">
        <v>77.983997599999995</v>
      </c>
      <c r="S67" s="7">
        <v>88.915441810000004</v>
      </c>
      <c r="T67" s="7">
        <v>65.317643320000002</v>
      </c>
      <c r="U67" s="7">
        <v>62.33417068</v>
      </c>
      <c r="V67" s="7">
        <v>70.156578940000003</v>
      </c>
      <c r="W67" s="7">
        <v>58.231748760000002</v>
      </c>
      <c r="X67" s="7">
        <v>60.028350289999999</v>
      </c>
      <c r="Y67" s="7">
        <v>61.31325605</v>
      </c>
      <c r="Z67" s="7">
        <v>71.569925470000001</v>
      </c>
      <c r="AA67" s="7">
        <v>60.652245129999997</v>
      </c>
      <c r="AB67" s="7">
        <v>73.413323050000002</v>
      </c>
      <c r="AC67" s="7">
        <v>70.198022350000002</v>
      </c>
      <c r="AD67" s="7">
        <v>68.849058450000001</v>
      </c>
      <c r="AE67" s="7">
        <v>56.985599460000003</v>
      </c>
      <c r="AF67" s="7">
        <v>68.722329500000001</v>
      </c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</row>
    <row r="68" spans="1:77" s="1" customFormat="1" ht="32" x14ac:dyDescent="0.2">
      <c r="A68" s="7">
        <v>331.1</v>
      </c>
      <c r="B68" s="7">
        <v>215.1</v>
      </c>
      <c r="C68" s="10">
        <v>5.7</v>
      </c>
      <c r="D68" s="14" t="s">
        <v>40</v>
      </c>
      <c r="E68" s="13" t="s">
        <v>40</v>
      </c>
      <c r="F68" s="7">
        <v>2.7105636999999998</v>
      </c>
      <c r="G68" s="7">
        <v>3.0794641619999998</v>
      </c>
      <c r="H68" s="7">
        <v>3.0740434099999998</v>
      </c>
      <c r="I68" s="7">
        <v>2.3994623009999998</v>
      </c>
      <c r="J68" s="7">
        <v>4.6271330849999996</v>
      </c>
      <c r="K68" s="7">
        <v>2.292533953</v>
      </c>
      <c r="L68" s="7">
        <v>8.3584124390000003</v>
      </c>
      <c r="M68" s="7">
        <v>8.0102504210000003</v>
      </c>
      <c r="N68" s="7">
        <v>2.3515639730000002</v>
      </c>
      <c r="O68" s="7">
        <v>5.1813990710000004</v>
      </c>
      <c r="P68" s="7" t="s">
        <v>1</v>
      </c>
      <c r="Q68" s="7" t="s">
        <v>1</v>
      </c>
      <c r="R68" s="7" t="s">
        <v>1</v>
      </c>
      <c r="S68" s="7" t="s">
        <v>1</v>
      </c>
      <c r="T68" s="7" t="s">
        <v>1</v>
      </c>
      <c r="U68" s="7" t="s">
        <v>1</v>
      </c>
      <c r="V68" s="7" t="s">
        <v>1</v>
      </c>
      <c r="W68" s="7" t="s">
        <v>1</v>
      </c>
      <c r="X68" s="7" t="s">
        <v>1</v>
      </c>
      <c r="Y68" s="7" t="s">
        <v>1</v>
      </c>
      <c r="Z68" s="7" t="s">
        <v>1</v>
      </c>
      <c r="AA68" s="7" t="s">
        <v>1</v>
      </c>
      <c r="AB68" s="7" t="s">
        <v>1</v>
      </c>
      <c r="AC68" s="7" t="s">
        <v>1</v>
      </c>
      <c r="AD68" s="7" t="s">
        <v>1</v>
      </c>
      <c r="AE68" s="7" t="s">
        <v>1</v>
      </c>
      <c r="AF68" s="7" t="s">
        <v>1</v>
      </c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</row>
    <row r="69" spans="1:77" s="1" customFormat="1" ht="54" x14ac:dyDescent="0.2">
      <c r="A69" s="7">
        <v>332.1</v>
      </c>
      <c r="B69" s="7">
        <v>216.1</v>
      </c>
      <c r="C69" s="10">
        <v>2.9</v>
      </c>
      <c r="D69" s="14" t="s">
        <v>39</v>
      </c>
      <c r="E69" s="13" t="s">
        <v>38</v>
      </c>
      <c r="F69" s="7">
        <v>7.3379746030000002</v>
      </c>
      <c r="G69" s="7">
        <v>8.9879032189999997</v>
      </c>
      <c r="H69" s="7">
        <v>7.8063902049999996</v>
      </c>
      <c r="I69" s="7">
        <v>7.0981324140000002</v>
      </c>
      <c r="J69" s="7">
        <v>11.38787203</v>
      </c>
      <c r="K69" s="7">
        <v>6.9635228619999996</v>
      </c>
      <c r="L69" s="7">
        <v>14.088942550000001</v>
      </c>
      <c r="M69" s="7">
        <v>14.60457603</v>
      </c>
      <c r="N69" s="7">
        <v>4.9816878659999997</v>
      </c>
      <c r="O69" s="7">
        <v>41.795886979999999</v>
      </c>
      <c r="P69" s="7">
        <v>1.5428839750000001</v>
      </c>
      <c r="Q69" s="7">
        <v>1.7363640060000001</v>
      </c>
      <c r="R69" s="7">
        <v>2.6772836670000002</v>
      </c>
      <c r="S69" s="7">
        <v>2.5063645029999999</v>
      </c>
      <c r="T69" s="7">
        <v>1.7280311159999999</v>
      </c>
      <c r="U69" s="7">
        <v>2.3046623679999998</v>
      </c>
      <c r="V69" s="7">
        <v>1.479697898</v>
      </c>
      <c r="W69" s="7">
        <v>1.790320895</v>
      </c>
      <c r="X69" s="7">
        <v>2.0235469460000002</v>
      </c>
      <c r="Y69" s="7">
        <v>1.7561180700000001</v>
      </c>
      <c r="Z69" s="7">
        <v>2.1319220310000002</v>
      </c>
      <c r="AA69" s="7">
        <v>1.7519127050000001</v>
      </c>
      <c r="AB69" s="7">
        <v>2.4252021419999998</v>
      </c>
      <c r="AC69" s="7">
        <v>2.0427805870000002</v>
      </c>
      <c r="AD69" s="7">
        <v>2.2909857489999998</v>
      </c>
      <c r="AE69" s="7">
        <v>1.7694989640000001</v>
      </c>
      <c r="AF69" s="7">
        <v>2.3536820330000001</v>
      </c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</row>
    <row r="70" spans="1:77" s="1" customFormat="1" ht="54" x14ac:dyDescent="0.2">
      <c r="A70" s="7">
        <v>332.1</v>
      </c>
      <c r="B70" s="7">
        <v>216.1</v>
      </c>
      <c r="C70" s="10">
        <v>5.7</v>
      </c>
      <c r="D70" s="14" t="s">
        <v>39</v>
      </c>
      <c r="E70" s="13" t="s">
        <v>38</v>
      </c>
      <c r="F70" s="7" t="s">
        <v>1</v>
      </c>
      <c r="G70" s="7" t="s">
        <v>1</v>
      </c>
      <c r="H70" s="7" t="s">
        <v>1</v>
      </c>
      <c r="I70" s="7" t="s">
        <v>1</v>
      </c>
      <c r="J70" s="7" t="s">
        <v>1</v>
      </c>
      <c r="K70" s="7" t="s">
        <v>1</v>
      </c>
      <c r="L70" s="7" t="s">
        <v>1</v>
      </c>
      <c r="M70" s="7" t="s">
        <v>1</v>
      </c>
      <c r="N70" s="7" t="s">
        <v>1</v>
      </c>
      <c r="O70" s="7" t="s">
        <v>1</v>
      </c>
      <c r="P70" s="7">
        <v>3.7071607229999999</v>
      </c>
      <c r="Q70" s="7">
        <v>4.2229715849999998</v>
      </c>
      <c r="R70" s="7">
        <v>5.666020069</v>
      </c>
      <c r="S70" s="7">
        <v>5.0559337869999998</v>
      </c>
      <c r="T70" s="7">
        <v>3.444097417</v>
      </c>
      <c r="U70" s="7">
        <v>5.6675014929999996</v>
      </c>
      <c r="V70" s="7">
        <v>3.880178833</v>
      </c>
      <c r="W70" s="7">
        <v>5.4706640960000001</v>
      </c>
      <c r="X70" s="7">
        <v>4.717818512</v>
      </c>
      <c r="Y70" s="7">
        <v>4.8308812049999998</v>
      </c>
      <c r="Z70" s="7">
        <v>5.3923048690000002</v>
      </c>
      <c r="AA70" s="7">
        <v>3.9446904749999998</v>
      </c>
      <c r="AB70" s="7">
        <v>4.9615012390000004</v>
      </c>
      <c r="AC70" s="7">
        <v>5.6014548890000002</v>
      </c>
      <c r="AD70" s="7">
        <v>4.4382209829999999</v>
      </c>
      <c r="AE70" s="7">
        <v>4.6303824679999996</v>
      </c>
      <c r="AF70" s="7">
        <v>4.7386459780000001</v>
      </c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</row>
    <row r="71" spans="1:77" s="1" customFormat="1" x14ac:dyDescent="0.2">
      <c r="A71" s="7">
        <v>333.1</v>
      </c>
      <c r="B71" s="7">
        <v>217.1</v>
      </c>
      <c r="C71" s="10">
        <v>4.8</v>
      </c>
      <c r="D71" s="12" t="s">
        <v>0</v>
      </c>
      <c r="E71" s="11" t="s">
        <v>0</v>
      </c>
      <c r="F71" s="7">
        <v>118.00834519999999</v>
      </c>
      <c r="G71" s="7">
        <v>209.3868296</v>
      </c>
      <c r="H71" s="7">
        <v>40.709287410000002</v>
      </c>
      <c r="I71" s="7">
        <v>126.44061809999999</v>
      </c>
      <c r="J71" s="7">
        <v>62.805031499999998</v>
      </c>
      <c r="K71" s="7">
        <v>42.327799149999997</v>
      </c>
      <c r="L71" s="7">
        <v>118.5309898</v>
      </c>
      <c r="M71" s="7">
        <v>90.8747568</v>
      </c>
      <c r="N71" s="7">
        <v>17.09564335</v>
      </c>
      <c r="O71" s="7">
        <v>159.22093810000001</v>
      </c>
      <c r="P71" s="7">
        <v>41.455209859999997</v>
      </c>
      <c r="Q71" s="7">
        <v>35.100750740000002</v>
      </c>
      <c r="R71" s="7">
        <v>48.79244722</v>
      </c>
      <c r="S71" s="7">
        <v>53.557061930000003</v>
      </c>
      <c r="T71" s="7">
        <v>35.678715510000004</v>
      </c>
      <c r="U71" s="7">
        <v>34.657322180000001</v>
      </c>
      <c r="V71" s="7">
        <v>39.794292169999999</v>
      </c>
      <c r="W71" s="7">
        <v>58.898294929999999</v>
      </c>
      <c r="X71" s="7">
        <v>33.297597320000001</v>
      </c>
      <c r="Y71" s="7">
        <v>49.25623496</v>
      </c>
      <c r="Z71" s="7">
        <v>38.913038139999998</v>
      </c>
      <c r="AA71" s="7">
        <v>36.71208824</v>
      </c>
      <c r="AB71" s="7">
        <v>45.38224941</v>
      </c>
      <c r="AC71" s="7">
        <v>41.951006970000002</v>
      </c>
      <c r="AD71" s="7">
        <v>45.90897451</v>
      </c>
      <c r="AE71" s="7">
        <v>53.15637469</v>
      </c>
      <c r="AF71" s="7">
        <v>38.294953880000001</v>
      </c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</row>
    <row r="72" spans="1:77" s="1" customFormat="1" ht="32" x14ac:dyDescent="0.2">
      <c r="A72" s="7">
        <v>336.1</v>
      </c>
      <c r="B72" s="7">
        <v>220.1</v>
      </c>
      <c r="C72" s="10">
        <v>2.9</v>
      </c>
      <c r="D72" s="14" t="s">
        <v>37</v>
      </c>
      <c r="E72" s="13" t="s">
        <v>36</v>
      </c>
      <c r="F72" s="7">
        <v>6.1681638779999997</v>
      </c>
      <c r="G72" s="7">
        <v>6.6115847969999999</v>
      </c>
      <c r="H72" s="7">
        <v>5.6446426260000004</v>
      </c>
      <c r="I72" s="7">
        <v>4.8161110860000003</v>
      </c>
      <c r="J72" s="7">
        <v>8.6480828229999993</v>
      </c>
      <c r="K72" s="7">
        <v>4.9938759939999997</v>
      </c>
      <c r="L72" s="7">
        <v>9.4640813589999997</v>
      </c>
      <c r="M72" s="7">
        <v>11.26925956</v>
      </c>
      <c r="N72" s="7">
        <v>3.8912553430000001</v>
      </c>
      <c r="O72" s="7">
        <v>16.48788265</v>
      </c>
      <c r="P72" s="7">
        <v>9.4004151740000008</v>
      </c>
      <c r="Q72" s="7">
        <v>7.5100870459999998</v>
      </c>
      <c r="R72" s="7">
        <v>10.48303175</v>
      </c>
      <c r="S72" s="7">
        <v>12.003984300000001</v>
      </c>
      <c r="T72" s="7">
        <v>7.8791196169999997</v>
      </c>
      <c r="U72" s="7">
        <v>7.3196039080000004</v>
      </c>
      <c r="V72" s="7">
        <v>10.216841069999999</v>
      </c>
      <c r="W72" s="7">
        <v>8.4167873279999998</v>
      </c>
      <c r="X72" s="7">
        <v>6.9703066219999998</v>
      </c>
      <c r="Y72" s="7">
        <v>8.1166179369999991</v>
      </c>
      <c r="Z72" s="7">
        <v>11.08495014</v>
      </c>
      <c r="AA72" s="7">
        <v>9.0563784189999996</v>
      </c>
      <c r="AB72" s="7">
        <v>9.9242192540000005</v>
      </c>
      <c r="AC72" s="7">
        <v>9.7796431760000004</v>
      </c>
      <c r="AD72" s="7">
        <v>10.265893309999999</v>
      </c>
      <c r="AE72" s="7">
        <v>11.409885989999999</v>
      </c>
      <c r="AF72" s="7">
        <v>8.0299375689999994</v>
      </c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</row>
    <row r="73" spans="1:77" s="1" customFormat="1" ht="112" x14ac:dyDescent="0.2">
      <c r="A73" s="7">
        <v>336.1</v>
      </c>
      <c r="B73" s="7">
        <v>220.1</v>
      </c>
      <c r="C73" s="10">
        <v>4.9000000000000004</v>
      </c>
      <c r="D73" s="14" t="s">
        <v>35</v>
      </c>
      <c r="E73" s="16" t="s">
        <v>34</v>
      </c>
      <c r="F73" s="7">
        <v>4.4104034409999997</v>
      </c>
      <c r="G73" s="7">
        <v>6.1481711160000003</v>
      </c>
      <c r="H73" s="7">
        <v>3.684387208</v>
      </c>
      <c r="I73" s="7">
        <v>3.6131717920000002</v>
      </c>
      <c r="J73" s="7">
        <v>6.8863624689999998</v>
      </c>
      <c r="K73" s="7">
        <v>3.6861654740000001</v>
      </c>
      <c r="L73" s="7">
        <v>9.3254096230000005</v>
      </c>
      <c r="M73" s="7">
        <v>9.8125567650000001</v>
      </c>
      <c r="N73" s="7">
        <v>2.5199145760000001</v>
      </c>
      <c r="O73" s="7">
        <v>13.743844790000001</v>
      </c>
      <c r="P73" s="7">
        <v>5.978870197</v>
      </c>
      <c r="Q73" s="7">
        <v>6.0270021649999999</v>
      </c>
      <c r="R73" s="7">
        <v>6.5270587820000001</v>
      </c>
      <c r="S73" s="7">
        <v>8.5733009259999999</v>
      </c>
      <c r="T73" s="7">
        <v>5.772419212</v>
      </c>
      <c r="U73" s="7">
        <v>5.6301707570000001</v>
      </c>
      <c r="V73" s="7">
        <v>5.9534391690000001</v>
      </c>
      <c r="W73" s="7">
        <v>11.38154636</v>
      </c>
      <c r="X73" s="7">
        <v>6.5524897119999999</v>
      </c>
      <c r="Y73" s="7">
        <v>6.3318808170000001</v>
      </c>
      <c r="Z73" s="7">
        <v>7.2600347689999998</v>
      </c>
      <c r="AA73" s="7">
        <v>4.9831120850000001</v>
      </c>
      <c r="AB73" s="7">
        <v>7.0864172090000004</v>
      </c>
      <c r="AC73" s="7">
        <v>6.9404356409999997</v>
      </c>
      <c r="AD73" s="7">
        <v>6.5412607459999998</v>
      </c>
      <c r="AE73" s="7">
        <v>7.3803812080000002</v>
      </c>
      <c r="AF73" s="7">
        <v>6.668525979</v>
      </c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</row>
    <row r="74" spans="1:77" s="1" customFormat="1" ht="37" x14ac:dyDescent="0.2">
      <c r="A74" s="7">
        <v>340.1</v>
      </c>
      <c r="B74" s="7">
        <v>224.1</v>
      </c>
      <c r="C74" s="10">
        <v>5.5</v>
      </c>
      <c r="D74" s="14" t="s">
        <v>33</v>
      </c>
      <c r="E74" s="13" t="s">
        <v>32</v>
      </c>
      <c r="F74" s="7">
        <v>82.062256809999994</v>
      </c>
      <c r="G74" s="7">
        <v>70.691812870000007</v>
      </c>
      <c r="H74" s="7">
        <v>73.384351949999996</v>
      </c>
      <c r="I74" s="7">
        <v>83.648596940000004</v>
      </c>
      <c r="J74" s="7">
        <v>67.668604650000006</v>
      </c>
      <c r="K74" s="7">
        <v>81.015881149999998</v>
      </c>
      <c r="L74" s="7">
        <v>217.13004480000001</v>
      </c>
      <c r="M74" s="7">
        <v>162.28764810000001</v>
      </c>
      <c r="N74" s="7">
        <v>116.3764501</v>
      </c>
      <c r="O74" s="7">
        <v>85.964765099999994</v>
      </c>
      <c r="P74" s="7">
        <v>65.503578399999995</v>
      </c>
      <c r="Q74" s="7">
        <v>103.5622881</v>
      </c>
      <c r="R74" s="7">
        <v>25.65553869</v>
      </c>
      <c r="S74" s="7">
        <v>667.56950070000005</v>
      </c>
      <c r="T74" s="7">
        <v>75.347058820000001</v>
      </c>
      <c r="U74" s="7">
        <v>72.639482330000007</v>
      </c>
      <c r="V74" s="7">
        <v>67.293378189999999</v>
      </c>
      <c r="W74" s="7">
        <v>114.30500429999999</v>
      </c>
      <c r="X74" s="7">
        <v>63.688613709999998</v>
      </c>
      <c r="Y74" s="7">
        <v>61.451000000000001</v>
      </c>
      <c r="Z74" s="7">
        <v>104.7325735</v>
      </c>
      <c r="AA74" s="7">
        <v>76.674861410000005</v>
      </c>
      <c r="AB74" s="7">
        <v>106.6485316</v>
      </c>
      <c r="AC74" s="7">
        <v>66.305964509999995</v>
      </c>
      <c r="AD74" s="7">
        <v>124.33499999999999</v>
      </c>
      <c r="AE74" s="7">
        <v>78.722611889999996</v>
      </c>
      <c r="AF74" s="7">
        <v>73.835710370000001</v>
      </c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</row>
    <row r="75" spans="1:77" s="1" customFormat="1" x14ac:dyDescent="0.2">
      <c r="A75" s="7">
        <v>342.1</v>
      </c>
      <c r="B75" s="7">
        <v>226.1</v>
      </c>
      <c r="C75" s="10">
        <v>5.9</v>
      </c>
      <c r="D75" s="12" t="s">
        <v>0</v>
      </c>
      <c r="E75" s="11" t="s">
        <v>0</v>
      </c>
      <c r="F75" s="7">
        <v>54.574878599999998</v>
      </c>
      <c r="G75" s="7">
        <v>60.300296549999999</v>
      </c>
      <c r="H75" s="7">
        <v>54.989042619999999</v>
      </c>
      <c r="I75" s="7">
        <v>42.737514859999997</v>
      </c>
      <c r="J75" s="7">
        <v>85.046626340000003</v>
      </c>
      <c r="K75" s="7">
        <v>47.023982050000001</v>
      </c>
      <c r="L75" s="7">
        <v>130.3397879</v>
      </c>
      <c r="M75" s="7">
        <v>143.70042040000001</v>
      </c>
      <c r="N75" s="7">
        <v>47.370248019999998</v>
      </c>
      <c r="O75" s="7">
        <v>151.9679932</v>
      </c>
      <c r="P75" s="7">
        <v>103.5157277</v>
      </c>
      <c r="Q75" s="7">
        <v>118.1535204</v>
      </c>
      <c r="R75" s="7">
        <v>116.26824190000001</v>
      </c>
      <c r="S75" s="7">
        <v>142.57851890000001</v>
      </c>
      <c r="T75" s="7">
        <v>121.5582505</v>
      </c>
      <c r="U75" s="7">
        <v>108.1817236</v>
      </c>
      <c r="V75" s="7">
        <v>115.1271002</v>
      </c>
      <c r="W75" s="7">
        <v>97.194379760000004</v>
      </c>
      <c r="X75" s="7">
        <v>115.2166153</v>
      </c>
      <c r="Y75" s="7">
        <v>107.71190350000001</v>
      </c>
      <c r="Z75" s="7">
        <v>136.23355179999999</v>
      </c>
      <c r="AA75" s="7">
        <v>101.4739788</v>
      </c>
      <c r="AB75" s="7">
        <v>124.5631241</v>
      </c>
      <c r="AC75" s="7">
        <v>123.825384</v>
      </c>
      <c r="AD75" s="7">
        <v>118.65226680000001</v>
      </c>
      <c r="AE75" s="7">
        <v>87.301041209999994</v>
      </c>
      <c r="AF75" s="7">
        <v>118.2414861</v>
      </c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</row>
    <row r="76" spans="1:77" s="1" customFormat="1" ht="54" x14ac:dyDescent="0.2">
      <c r="A76" s="7">
        <v>343.1</v>
      </c>
      <c r="B76" s="7">
        <v>227.1</v>
      </c>
      <c r="C76" s="10">
        <v>1.5</v>
      </c>
      <c r="D76" s="14" t="s">
        <v>31</v>
      </c>
      <c r="E76" s="13" t="s">
        <v>30</v>
      </c>
      <c r="F76" s="7">
        <v>50.744931090000001</v>
      </c>
      <c r="G76" s="7">
        <v>54.636541280000003</v>
      </c>
      <c r="H76" s="7">
        <v>52.157133250000001</v>
      </c>
      <c r="I76" s="7">
        <v>33.063357660000001</v>
      </c>
      <c r="J76" s="7">
        <v>100.09602529999999</v>
      </c>
      <c r="K76" s="7">
        <v>34.128107180000001</v>
      </c>
      <c r="L76" s="7">
        <v>217.92739710000001</v>
      </c>
      <c r="M76" s="7">
        <v>128.76356430000001</v>
      </c>
      <c r="N76" s="7">
        <v>3.9417848169999998</v>
      </c>
      <c r="O76" s="7">
        <v>272.11173689999998</v>
      </c>
      <c r="P76" s="7" t="s">
        <v>1</v>
      </c>
      <c r="Q76" s="7" t="s">
        <v>1</v>
      </c>
      <c r="R76" s="7" t="s">
        <v>1</v>
      </c>
      <c r="S76" s="7" t="s">
        <v>1</v>
      </c>
      <c r="T76" s="7" t="s">
        <v>1</v>
      </c>
      <c r="U76" s="7" t="s">
        <v>1</v>
      </c>
      <c r="V76" s="7" t="s">
        <v>1</v>
      </c>
      <c r="W76" s="7" t="s">
        <v>1</v>
      </c>
      <c r="X76" s="7" t="s">
        <v>1</v>
      </c>
      <c r="Y76" s="7" t="s">
        <v>1</v>
      </c>
      <c r="Z76" s="7" t="s">
        <v>1</v>
      </c>
      <c r="AA76" s="7" t="s">
        <v>1</v>
      </c>
      <c r="AB76" s="7" t="s">
        <v>1</v>
      </c>
      <c r="AC76" s="7" t="s">
        <v>1</v>
      </c>
      <c r="AD76" s="7" t="s">
        <v>1</v>
      </c>
      <c r="AE76" s="7" t="s">
        <v>1</v>
      </c>
      <c r="AF76" s="7" t="s">
        <v>1</v>
      </c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</row>
    <row r="77" spans="1:77" s="1" customFormat="1" ht="54" x14ac:dyDescent="0.2">
      <c r="A77" s="7">
        <v>343.1</v>
      </c>
      <c r="B77" s="7">
        <v>227.1</v>
      </c>
      <c r="C77" s="10">
        <v>5.6</v>
      </c>
      <c r="D77" s="14" t="s">
        <v>31</v>
      </c>
      <c r="E77" s="13" t="s">
        <v>30</v>
      </c>
      <c r="F77" s="7">
        <v>48.052529180000001</v>
      </c>
      <c r="G77" s="7">
        <v>44.182456139999999</v>
      </c>
      <c r="H77" s="7">
        <v>18.771601690000001</v>
      </c>
      <c r="I77" s="7">
        <v>49.101403060000003</v>
      </c>
      <c r="J77" s="7">
        <v>52.925872089999999</v>
      </c>
      <c r="K77" s="7">
        <v>37.200819670000001</v>
      </c>
      <c r="L77" s="7">
        <v>44.555306430000002</v>
      </c>
      <c r="M77" s="7">
        <v>51.392554990000001</v>
      </c>
      <c r="N77" s="7">
        <v>21.428654290000001</v>
      </c>
      <c r="O77" s="7">
        <v>40.884228190000002</v>
      </c>
      <c r="P77" s="7">
        <v>13.1548471</v>
      </c>
      <c r="Q77" s="7">
        <v>15.42711864</v>
      </c>
      <c r="R77" s="7">
        <v>17.188163880000001</v>
      </c>
      <c r="S77" s="7">
        <v>16.54925776</v>
      </c>
      <c r="T77" s="7">
        <v>13.45661765</v>
      </c>
      <c r="U77" s="7">
        <v>14.65632703</v>
      </c>
      <c r="V77" s="7">
        <v>12.66589943</v>
      </c>
      <c r="W77" s="7">
        <v>13.683779120000001</v>
      </c>
      <c r="X77" s="7">
        <v>10.40063425</v>
      </c>
      <c r="Y77" s="7">
        <v>11.525499999999999</v>
      </c>
      <c r="Z77" s="7">
        <v>12.84786918</v>
      </c>
      <c r="AA77" s="7">
        <v>9.1753434560000002</v>
      </c>
      <c r="AB77" s="7">
        <v>12.93674699</v>
      </c>
      <c r="AC77" s="7">
        <v>14.896564740000001</v>
      </c>
      <c r="AD77" s="7">
        <v>23.4378125</v>
      </c>
      <c r="AE77" s="7">
        <v>12.891115559999999</v>
      </c>
      <c r="AF77" s="7">
        <v>16.372462970000001</v>
      </c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</row>
    <row r="78" spans="1:77" s="1" customFormat="1" x14ac:dyDescent="0.2">
      <c r="A78" s="7">
        <v>352.1</v>
      </c>
      <c r="B78" s="7">
        <v>236.1</v>
      </c>
      <c r="C78" s="10">
        <v>4.9000000000000004</v>
      </c>
      <c r="D78" s="12" t="s">
        <v>0</v>
      </c>
      <c r="E78" s="11" t="s">
        <v>0</v>
      </c>
      <c r="F78" s="7">
        <v>49.185599770000003</v>
      </c>
      <c r="G78" s="7">
        <v>54.452473500000004</v>
      </c>
      <c r="H78" s="7">
        <v>36.102873209999998</v>
      </c>
      <c r="I78" s="7">
        <v>32.889315869999997</v>
      </c>
      <c r="J78" s="7">
        <v>80.385594850000004</v>
      </c>
      <c r="K78" s="7">
        <v>37.994433430000001</v>
      </c>
      <c r="L78" s="7">
        <v>101.0461775</v>
      </c>
      <c r="M78" s="7">
        <v>97.191307600000002</v>
      </c>
      <c r="N78" s="7">
        <v>20.534319799999999</v>
      </c>
      <c r="O78" s="7">
        <v>123.3997542</v>
      </c>
      <c r="P78" s="7">
        <v>46.057860660000003</v>
      </c>
      <c r="Q78" s="7">
        <v>50.332063589999997</v>
      </c>
      <c r="R78" s="7">
        <v>58.755391850000002</v>
      </c>
      <c r="S78" s="7">
        <v>65.634212320000003</v>
      </c>
      <c r="T78" s="7">
        <v>49.575918659999999</v>
      </c>
      <c r="U78" s="7">
        <v>47.209543029999999</v>
      </c>
      <c r="V78" s="7">
        <v>78.377570050000003</v>
      </c>
      <c r="W78" s="7">
        <v>79.092690160000004</v>
      </c>
      <c r="X78" s="7">
        <v>45.665119230000002</v>
      </c>
      <c r="Y78" s="7">
        <v>51.798315469999999</v>
      </c>
      <c r="Z78" s="7">
        <v>61.915291330000002</v>
      </c>
      <c r="AA78" s="7">
        <v>45.497671490000002</v>
      </c>
      <c r="AB78" s="7">
        <v>56.627670969999997</v>
      </c>
      <c r="AC78" s="7">
        <v>56.357696439999998</v>
      </c>
      <c r="AD78" s="7">
        <v>51.998982869999999</v>
      </c>
      <c r="AE78" s="7">
        <v>58.00795128</v>
      </c>
      <c r="AF78" s="7">
        <v>50.279904569999999</v>
      </c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</row>
    <row r="79" spans="1:77" s="1" customFormat="1" x14ac:dyDescent="0.2">
      <c r="A79" s="7">
        <v>356.1</v>
      </c>
      <c r="B79" s="7">
        <v>240.1</v>
      </c>
      <c r="C79" s="10">
        <v>2.6</v>
      </c>
      <c r="D79" s="12" t="s">
        <v>0</v>
      </c>
      <c r="E79" s="11" t="s">
        <v>0</v>
      </c>
      <c r="F79" s="7">
        <v>21.172503240000001</v>
      </c>
      <c r="G79" s="7">
        <v>25.6005848</v>
      </c>
      <c r="H79" s="7">
        <v>21.122760799999998</v>
      </c>
      <c r="I79" s="7">
        <v>25.265306120000002</v>
      </c>
      <c r="J79" s="7">
        <v>24.998546510000001</v>
      </c>
      <c r="K79" s="7">
        <v>102.3329918</v>
      </c>
      <c r="L79" s="7">
        <v>40.745142000000001</v>
      </c>
      <c r="M79" s="7">
        <v>43.377326570000001</v>
      </c>
      <c r="N79" s="7">
        <v>27.39443155</v>
      </c>
      <c r="O79" s="7">
        <v>29.10402685</v>
      </c>
      <c r="P79" s="7">
        <v>21.450031710000001</v>
      </c>
      <c r="Q79" s="7">
        <v>46.070564179999998</v>
      </c>
      <c r="R79" s="7">
        <v>11.382237999999999</v>
      </c>
      <c r="S79" s="7">
        <v>6.49392821</v>
      </c>
      <c r="T79" s="7">
        <v>30.247847480000001</v>
      </c>
      <c r="U79" s="7">
        <v>19.537698370000001</v>
      </c>
      <c r="V79" s="7">
        <v>20.16123713</v>
      </c>
      <c r="W79" s="7">
        <v>66.487638129999993</v>
      </c>
      <c r="X79" s="7">
        <v>8.7198076059999998</v>
      </c>
      <c r="Y79" s="7">
        <v>28.78092436</v>
      </c>
      <c r="Z79" s="7">
        <v>43.300586019999997</v>
      </c>
      <c r="AA79" s="7">
        <v>31.20046146</v>
      </c>
      <c r="AB79" s="7">
        <v>14.727407940000001</v>
      </c>
      <c r="AC79" s="7">
        <v>47.752350130000004</v>
      </c>
      <c r="AD79" s="7">
        <v>30.247497060000001</v>
      </c>
      <c r="AE79" s="7">
        <v>24.657000849999999</v>
      </c>
      <c r="AF79" s="7">
        <v>21.405143630000001</v>
      </c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</row>
    <row r="80" spans="1:77" s="1" customFormat="1" x14ac:dyDescent="0.2">
      <c r="A80" s="7">
        <v>356.1</v>
      </c>
      <c r="B80" s="7">
        <v>240.1</v>
      </c>
      <c r="C80" s="10">
        <v>3.4</v>
      </c>
      <c r="D80" s="12" t="s">
        <v>0</v>
      </c>
      <c r="E80" s="11" t="s">
        <v>0</v>
      </c>
      <c r="F80" s="7" t="s">
        <v>1</v>
      </c>
      <c r="G80" s="7" t="s">
        <v>1</v>
      </c>
      <c r="H80" s="7" t="s">
        <v>1</v>
      </c>
      <c r="I80" s="7" t="s">
        <v>1</v>
      </c>
      <c r="J80" s="7" t="s">
        <v>1</v>
      </c>
      <c r="K80" s="7" t="s">
        <v>1</v>
      </c>
      <c r="L80" s="7" t="s">
        <v>1</v>
      </c>
      <c r="M80" s="7" t="s">
        <v>1</v>
      </c>
      <c r="N80" s="7" t="s">
        <v>1</v>
      </c>
      <c r="O80" s="7" t="s">
        <v>1</v>
      </c>
      <c r="P80" s="7">
        <v>38.219226249999998</v>
      </c>
      <c r="Q80" s="7">
        <v>22.832101479999999</v>
      </c>
      <c r="R80" s="7">
        <v>10.03257284</v>
      </c>
      <c r="S80" s="7">
        <v>28.325050099999999</v>
      </c>
      <c r="T80" s="7">
        <v>55.904086900000003</v>
      </c>
      <c r="U80" s="7">
        <v>33.894439380000001</v>
      </c>
      <c r="V80" s="7">
        <v>40.73661594</v>
      </c>
      <c r="W80" s="7">
        <v>59.014305899999997</v>
      </c>
      <c r="X80" s="7">
        <v>35.869461780000002</v>
      </c>
      <c r="Y80" s="7">
        <v>42.329373750000002</v>
      </c>
      <c r="Z80" s="7">
        <v>30.171228800000002</v>
      </c>
      <c r="AA80" s="7">
        <v>44.596992319999998</v>
      </c>
      <c r="AB80" s="7">
        <v>23.35731242</v>
      </c>
      <c r="AC80" s="7">
        <v>40.912263160000002</v>
      </c>
      <c r="AD80" s="7">
        <v>19.602141280000001</v>
      </c>
      <c r="AE80" s="7">
        <v>47.763975870000003</v>
      </c>
      <c r="AF80" s="7">
        <v>21.183134429999999</v>
      </c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</row>
    <row r="81" spans="1:77" s="1" customFormat="1" x14ac:dyDescent="0.2">
      <c r="A81" s="7">
        <v>359.1</v>
      </c>
      <c r="B81" s="7">
        <v>243.1</v>
      </c>
      <c r="C81" s="10">
        <v>5.8</v>
      </c>
      <c r="D81" s="12" t="s">
        <v>0</v>
      </c>
      <c r="E81" s="11" t="s">
        <v>0</v>
      </c>
      <c r="F81" s="7">
        <v>740.86581479999995</v>
      </c>
      <c r="G81" s="7">
        <v>746.61886070000003</v>
      </c>
      <c r="H81" s="7">
        <v>601.2556151</v>
      </c>
      <c r="I81" s="7">
        <v>607.55561020000005</v>
      </c>
      <c r="J81" s="7">
        <v>808.77221510000004</v>
      </c>
      <c r="K81" s="7">
        <v>679.05685200000005</v>
      </c>
      <c r="L81" s="7">
        <v>1572.8333580000001</v>
      </c>
      <c r="M81" s="7">
        <v>1538.3193369999999</v>
      </c>
      <c r="N81" s="7">
        <v>414.32872889999999</v>
      </c>
      <c r="O81" s="7">
        <v>1883.8470420000001</v>
      </c>
      <c r="P81" s="7">
        <v>562.14979029999995</v>
      </c>
      <c r="Q81" s="7">
        <v>504.11367239999998</v>
      </c>
      <c r="R81" s="7">
        <v>695.24685469999997</v>
      </c>
      <c r="S81" s="7">
        <v>714.04286179999997</v>
      </c>
      <c r="T81" s="7">
        <v>566.70895919999998</v>
      </c>
      <c r="U81" s="7">
        <v>531.08121100000005</v>
      </c>
      <c r="V81" s="7">
        <v>607.80055900000002</v>
      </c>
      <c r="W81" s="7">
        <v>554.71262909999996</v>
      </c>
      <c r="X81" s="7">
        <v>537.24817399999995</v>
      </c>
      <c r="Y81" s="7">
        <v>563.63930010000001</v>
      </c>
      <c r="Z81" s="7">
        <v>610.07381290000001</v>
      </c>
      <c r="AA81" s="7">
        <v>530.28950899999995</v>
      </c>
      <c r="AB81" s="7">
        <v>658.80572050000001</v>
      </c>
      <c r="AC81" s="7">
        <v>636.72624029999997</v>
      </c>
      <c r="AD81" s="7">
        <v>652.81765789999997</v>
      </c>
      <c r="AE81" s="7">
        <v>488.13600159999999</v>
      </c>
      <c r="AF81" s="7">
        <v>631.69352460000005</v>
      </c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</row>
    <row r="82" spans="1:77" s="1" customFormat="1" ht="64" x14ac:dyDescent="0.2">
      <c r="A82" s="7">
        <v>363.1</v>
      </c>
      <c r="B82" s="7">
        <v>247.1</v>
      </c>
      <c r="C82" s="10">
        <v>10.8</v>
      </c>
      <c r="D82" s="14" t="s">
        <v>29</v>
      </c>
      <c r="E82" s="16" t="s">
        <v>28</v>
      </c>
      <c r="F82" s="7">
        <v>4.354734112</v>
      </c>
      <c r="G82" s="7">
        <v>5.4836257310000001</v>
      </c>
      <c r="H82" s="7">
        <v>5.3991043200000002</v>
      </c>
      <c r="I82" s="7">
        <v>4.8239795919999997</v>
      </c>
      <c r="J82" s="7">
        <v>8.6976744190000002</v>
      </c>
      <c r="K82" s="7">
        <v>4.9554303280000003</v>
      </c>
      <c r="L82" s="7">
        <v>0.88565022400000004</v>
      </c>
      <c r="M82" s="7">
        <v>1.010998308</v>
      </c>
      <c r="N82" s="7">
        <v>7.2395591650000002</v>
      </c>
      <c r="O82" s="7">
        <v>6.0956375840000003</v>
      </c>
      <c r="P82" s="7" t="s">
        <v>1</v>
      </c>
      <c r="Q82" s="7" t="s">
        <v>1</v>
      </c>
      <c r="R82" s="7" t="s">
        <v>1</v>
      </c>
      <c r="S82" s="7" t="s">
        <v>1</v>
      </c>
      <c r="T82" s="7" t="s">
        <v>1</v>
      </c>
      <c r="U82" s="7" t="s">
        <v>1</v>
      </c>
      <c r="V82" s="7" t="s">
        <v>1</v>
      </c>
      <c r="W82" s="7" t="s">
        <v>1</v>
      </c>
      <c r="X82" s="7" t="s">
        <v>1</v>
      </c>
      <c r="Y82" s="7" t="s">
        <v>1</v>
      </c>
      <c r="Z82" s="7" t="s">
        <v>1</v>
      </c>
      <c r="AA82" s="7" t="s">
        <v>1</v>
      </c>
      <c r="AB82" s="7" t="s">
        <v>1</v>
      </c>
      <c r="AC82" s="7" t="s">
        <v>1</v>
      </c>
      <c r="AD82" s="7" t="s">
        <v>1</v>
      </c>
      <c r="AE82" s="7" t="s">
        <v>1</v>
      </c>
      <c r="AF82" s="7" t="s">
        <v>1</v>
      </c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</row>
    <row r="83" spans="1:77" s="1" customFormat="1" ht="17" x14ac:dyDescent="0.2">
      <c r="A83" s="7">
        <v>366.1</v>
      </c>
      <c r="B83" s="7">
        <v>250.1</v>
      </c>
      <c r="C83" s="10">
        <v>4.8</v>
      </c>
      <c r="D83" s="14" t="s">
        <v>0</v>
      </c>
      <c r="E83" s="17" t="s">
        <v>0</v>
      </c>
      <c r="F83" s="7" t="s">
        <v>1</v>
      </c>
      <c r="G83" s="7" t="s">
        <v>1</v>
      </c>
      <c r="H83" s="7" t="s">
        <v>1</v>
      </c>
      <c r="I83" s="7" t="s">
        <v>1</v>
      </c>
      <c r="J83" s="7" t="s">
        <v>1</v>
      </c>
      <c r="K83" s="7" t="s">
        <v>1</v>
      </c>
      <c r="L83" s="7" t="s">
        <v>1</v>
      </c>
      <c r="M83" s="7" t="s">
        <v>1</v>
      </c>
      <c r="N83" s="7" t="s">
        <v>1</v>
      </c>
      <c r="O83" s="7" t="s">
        <v>1</v>
      </c>
      <c r="P83" s="7">
        <v>8.0297943640000007</v>
      </c>
      <c r="Q83" s="7">
        <v>9.4723541079999993</v>
      </c>
      <c r="R83" s="7">
        <v>11.30427407</v>
      </c>
      <c r="S83" s="7">
        <v>11.36777719</v>
      </c>
      <c r="T83" s="7">
        <v>9.3070220159999995</v>
      </c>
      <c r="U83" s="7">
        <v>9.3614782250000008</v>
      </c>
      <c r="V83" s="7">
        <v>8.8626638940000007</v>
      </c>
      <c r="W83" s="7">
        <v>12.915783940000001</v>
      </c>
      <c r="X83" s="7">
        <v>9.1147127749999992</v>
      </c>
      <c r="Y83" s="7">
        <v>10.203238880000001</v>
      </c>
      <c r="Z83" s="7">
        <v>9.4354110799999997</v>
      </c>
      <c r="AA83" s="7">
        <v>7.5335128730000003</v>
      </c>
      <c r="AB83" s="7">
        <v>11.62022674</v>
      </c>
      <c r="AC83" s="7">
        <v>9.5118535489999996</v>
      </c>
      <c r="AD83" s="7">
        <v>10.98921168</v>
      </c>
      <c r="AE83" s="7">
        <v>10.524969069999999</v>
      </c>
      <c r="AF83" s="7">
        <v>11.00436227</v>
      </c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</row>
    <row r="84" spans="1:77" s="1" customFormat="1" ht="32" x14ac:dyDescent="0.2">
      <c r="A84" s="7">
        <v>368.1</v>
      </c>
      <c r="B84" s="7">
        <v>252.1</v>
      </c>
      <c r="C84" s="10">
        <v>2.8</v>
      </c>
      <c r="D84" s="14" t="s">
        <v>27</v>
      </c>
      <c r="E84" s="13" t="s">
        <v>26</v>
      </c>
      <c r="F84" s="7">
        <v>30.627246580000001</v>
      </c>
      <c r="G84" s="7">
        <v>29.8430556</v>
      </c>
      <c r="H84" s="7">
        <v>27.75812114</v>
      </c>
      <c r="I84" s="7">
        <v>23.432166680000002</v>
      </c>
      <c r="J84" s="7">
        <v>37.418860549999998</v>
      </c>
      <c r="K84" s="7">
        <v>26.18605938</v>
      </c>
      <c r="L84" s="7">
        <v>56.55954354</v>
      </c>
      <c r="M84" s="7">
        <v>64.134489889999998</v>
      </c>
      <c r="N84" s="7">
        <v>16.327498179999999</v>
      </c>
      <c r="O84" s="7">
        <v>74.011296959999996</v>
      </c>
      <c r="P84" s="7">
        <v>40.892405940000003</v>
      </c>
      <c r="Q84" s="7">
        <v>35.066407980000001</v>
      </c>
      <c r="R84" s="7">
        <v>45.392891169999999</v>
      </c>
      <c r="S84" s="7">
        <v>51.048193380000001</v>
      </c>
      <c r="T84" s="7">
        <v>38.456830549999999</v>
      </c>
      <c r="U84" s="7">
        <v>36.274590940000003</v>
      </c>
      <c r="V84" s="7">
        <v>40.336116359999998</v>
      </c>
      <c r="W84" s="7">
        <v>38.243028719999998</v>
      </c>
      <c r="X84" s="7">
        <v>36.578956789999999</v>
      </c>
      <c r="Y84" s="7">
        <v>37.222341210000003</v>
      </c>
      <c r="Z84" s="7">
        <v>42.84441425</v>
      </c>
      <c r="AA84" s="7">
        <v>38.870166490000003</v>
      </c>
      <c r="AB84" s="7">
        <v>49.409150490000002</v>
      </c>
      <c r="AC84" s="7">
        <v>45.309159610000002</v>
      </c>
      <c r="AD84" s="7">
        <v>44.766936430000001</v>
      </c>
      <c r="AE84" s="7">
        <v>39.858243710000004</v>
      </c>
      <c r="AF84" s="7">
        <v>44.230362280000001</v>
      </c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</row>
    <row r="85" spans="1:77" s="1" customFormat="1" ht="32" x14ac:dyDescent="0.2">
      <c r="A85" s="7">
        <v>368.1</v>
      </c>
      <c r="B85" s="7">
        <v>252.1</v>
      </c>
      <c r="C85" s="10">
        <v>4.9000000000000004</v>
      </c>
      <c r="D85" s="14" t="s">
        <v>27</v>
      </c>
      <c r="E85" s="13" t="s">
        <v>26</v>
      </c>
      <c r="F85" s="7">
        <v>25.84512028</v>
      </c>
      <c r="G85" s="7">
        <v>29.134787379999999</v>
      </c>
      <c r="H85" s="7">
        <v>25.081624049999999</v>
      </c>
      <c r="I85" s="7">
        <v>17.910378569999999</v>
      </c>
      <c r="J85" s="7">
        <v>46.624522380000002</v>
      </c>
      <c r="K85" s="7">
        <v>22.086926439999999</v>
      </c>
      <c r="L85" s="7">
        <v>71.524446870000006</v>
      </c>
      <c r="M85" s="7">
        <v>76.1401757</v>
      </c>
      <c r="N85" s="7">
        <v>16.802993480000001</v>
      </c>
      <c r="O85" s="7">
        <v>93.693516779999996</v>
      </c>
      <c r="P85" s="7">
        <v>42.99872053</v>
      </c>
      <c r="Q85" s="7">
        <v>42.422983590000001</v>
      </c>
      <c r="R85" s="7">
        <v>54.080973909999997</v>
      </c>
      <c r="S85" s="7">
        <v>59.414783759999999</v>
      </c>
      <c r="T85" s="7">
        <v>46.334695459999999</v>
      </c>
      <c r="U85" s="7">
        <v>42.513048259999998</v>
      </c>
      <c r="V85" s="7">
        <v>46.372526950000001</v>
      </c>
      <c r="W85" s="7">
        <v>76.730957489999994</v>
      </c>
      <c r="X85" s="7">
        <v>45.172475120000001</v>
      </c>
      <c r="Y85" s="7">
        <v>46.87313923</v>
      </c>
      <c r="Z85" s="7">
        <v>52.084469110000001</v>
      </c>
      <c r="AA85" s="7">
        <v>39.866080580000002</v>
      </c>
      <c r="AB85" s="7">
        <v>51.559725530000001</v>
      </c>
      <c r="AC85" s="7">
        <v>49.25139824</v>
      </c>
      <c r="AD85" s="7">
        <v>52.667390500000003</v>
      </c>
      <c r="AE85" s="7">
        <v>52.301580260000001</v>
      </c>
      <c r="AF85" s="7">
        <v>49.022874520000002</v>
      </c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</row>
    <row r="86" spans="1:77" s="1" customFormat="1" ht="32" x14ac:dyDescent="0.2">
      <c r="A86" s="7">
        <v>373.1</v>
      </c>
      <c r="B86" s="7">
        <v>257.10000000000002</v>
      </c>
      <c r="C86" s="10">
        <v>4.9000000000000004</v>
      </c>
      <c r="D86" s="14" t="s">
        <v>25</v>
      </c>
      <c r="E86" s="13" t="s">
        <v>24</v>
      </c>
      <c r="F86" s="7" t="s">
        <v>1</v>
      </c>
      <c r="G86" s="7" t="s">
        <v>1</v>
      </c>
      <c r="H86" s="7" t="s">
        <v>1</v>
      </c>
      <c r="I86" s="7" t="s">
        <v>1</v>
      </c>
      <c r="J86" s="7" t="s">
        <v>1</v>
      </c>
      <c r="K86" s="7" t="s">
        <v>1</v>
      </c>
      <c r="L86" s="7" t="s">
        <v>1</v>
      </c>
      <c r="M86" s="7" t="s">
        <v>1</v>
      </c>
      <c r="N86" s="7" t="s">
        <v>1</v>
      </c>
      <c r="O86" s="7" t="s">
        <v>1</v>
      </c>
      <c r="P86" s="7">
        <v>8.148711316</v>
      </c>
      <c r="Q86" s="7">
        <v>7.5584620769999997</v>
      </c>
      <c r="R86" s="7">
        <v>8.4252675969999995</v>
      </c>
      <c r="S86" s="7">
        <v>9.7186010619999994</v>
      </c>
      <c r="T86" s="7">
        <v>6.4134516059999997</v>
      </c>
      <c r="U86" s="7">
        <v>7.467107972</v>
      </c>
      <c r="V86" s="7">
        <v>8.5908588730000002</v>
      </c>
      <c r="W86" s="7">
        <v>7.9140696369999999</v>
      </c>
      <c r="X86" s="7">
        <v>8.5850797700000001</v>
      </c>
      <c r="Y86" s="7">
        <v>15.14580598</v>
      </c>
      <c r="Z86" s="7">
        <v>9.5244020020000004</v>
      </c>
      <c r="AA86" s="7">
        <v>7.859828512</v>
      </c>
      <c r="AB86" s="7">
        <v>8.0218209520000006</v>
      </c>
      <c r="AC86" s="7">
        <v>12.61707071</v>
      </c>
      <c r="AD86" s="7">
        <v>10.62830387</v>
      </c>
      <c r="AE86" s="7">
        <v>11.89249826</v>
      </c>
      <c r="AF86" s="7">
        <v>7.90465076</v>
      </c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</row>
    <row r="87" spans="1:77" s="1" customFormat="1" ht="32" x14ac:dyDescent="0.2">
      <c r="A87" s="7">
        <v>376.1</v>
      </c>
      <c r="B87" s="7">
        <v>260.10000000000002</v>
      </c>
      <c r="C87" s="10">
        <v>4.9000000000000004</v>
      </c>
      <c r="D87" s="14" t="s">
        <v>23</v>
      </c>
      <c r="E87" s="13" t="s">
        <v>22</v>
      </c>
      <c r="F87" s="7">
        <v>11.41240678</v>
      </c>
      <c r="G87" s="7">
        <v>11.873054639999999</v>
      </c>
      <c r="H87" s="7">
        <v>8.7183998250000005</v>
      </c>
      <c r="I87" s="7">
        <v>7.3771263349999998</v>
      </c>
      <c r="J87" s="7">
        <v>19.399113379999999</v>
      </c>
      <c r="K87" s="7">
        <v>8.3371893369999999</v>
      </c>
      <c r="L87" s="7">
        <v>29.924513829999999</v>
      </c>
      <c r="M87" s="7">
        <v>27.53604331</v>
      </c>
      <c r="N87" s="7">
        <v>6.1538259000000002</v>
      </c>
      <c r="O87" s="7">
        <v>42.192116589999998</v>
      </c>
      <c r="P87" s="7" t="s">
        <v>1</v>
      </c>
      <c r="Q87" s="7" t="s">
        <v>1</v>
      </c>
      <c r="R87" s="7" t="s">
        <v>1</v>
      </c>
      <c r="S87" s="7" t="s">
        <v>1</v>
      </c>
      <c r="T87" s="7" t="s">
        <v>1</v>
      </c>
      <c r="U87" s="7" t="s">
        <v>1</v>
      </c>
      <c r="V87" s="7" t="s">
        <v>1</v>
      </c>
      <c r="W87" s="7" t="s">
        <v>1</v>
      </c>
      <c r="X87" s="7" t="s">
        <v>1</v>
      </c>
      <c r="Y87" s="7" t="s">
        <v>1</v>
      </c>
      <c r="Z87" s="7" t="s">
        <v>1</v>
      </c>
      <c r="AA87" s="7" t="s">
        <v>1</v>
      </c>
      <c r="AB87" s="7" t="s">
        <v>1</v>
      </c>
      <c r="AC87" s="7" t="s">
        <v>1</v>
      </c>
      <c r="AD87" s="7" t="s">
        <v>1</v>
      </c>
      <c r="AE87" s="7" t="s">
        <v>1</v>
      </c>
      <c r="AF87" s="7" t="s">
        <v>1</v>
      </c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</row>
    <row r="88" spans="1:77" s="1" customFormat="1" x14ac:dyDescent="0.2">
      <c r="A88" s="7">
        <v>378.1</v>
      </c>
      <c r="B88" s="7">
        <v>262.10000000000002</v>
      </c>
      <c r="C88" s="10">
        <v>4.9000000000000004</v>
      </c>
      <c r="D88" s="12" t="s">
        <v>0</v>
      </c>
      <c r="E88" s="11" t="s">
        <v>0</v>
      </c>
      <c r="F88" s="7">
        <v>5.6214299710000004</v>
      </c>
      <c r="G88" s="7">
        <v>6.7256453489999997</v>
      </c>
      <c r="H88" s="7">
        <v>4.9040730689999998</v>
      </c>
      <c r="I88" s="7">
        <v>4.3330563130000002</v>
      </c>
      <c r="J88" s="7">
        <v>11.093753469999999</v>
      </c>
      <c r="K88" s="7">
        <v>4.6865568910000004</v>
      </c>
      <c r="L88" s="7">
        <v>17.78120985</v>
      </c>
      <c r="M88" s="7">
        <v>16.583317829999999</v>
      </c>
      <c r="N88" s="7">
        <v>3.6547223419999999</v>
      </c>
      <c r="O88" s="7">
        <v>20.79825246</v>
      </c>
      <c r="P88" s="7" t="s">
        <v>1</v>
      </c>
      <c r="Q88" s="7" t="s">
        <v>1</v>
      </c>
      <c r="R88" s="7" t="s">
        <v>1</v>
      </c>
      <c r="S88" s="7" t="s">
        <v>1</v>
      </c>
      <c r="T88" s="7" t="s">
        <v>1</v>
      </c>
      <c r="U88" s="7" t="s">
        <v>1</v>
      </c>
      <c r="V88" s="7" t="s">
        <v>1</v>
      </c>
      <c r="W88" s="7" t="s">
        <v>1</v>
      </c>
      <c r="X88" s="7" t="s">
        <v>1</v>
      </c>
      <c r="Y88" s="7" t="s">
        <v>1</v>
      </c>
      <c r="Z88" s="7" t="s">
        <v>1</v>
      </c>
      <c r="AA88" s="7" t="s">
        <v>1</v>
      </c>
      <c r="AB88" s="7" t="s">
        <v>1</v>
      </c>
      <c r="AC88" s="7" t="s">
        <v>1</v>
      </c>
      <c r="AD88" s="7" t="s">
        <v>1</v>
      </c>
      <c r="AE88" s="7" t="s">
        <v>1</v>
      </c>
      <c r="AF88" s="7" t="s">
        <v>1</v>
      </c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</row>
    <row r="89" spans="1:77" s="1" customFormat="1" x14ac:dyDescent="0.2">
      <c r="A89" s="7">
        <v>379.1</v>
      </c>
      <c r="B89" s="7">
        <v>263.10000000000002</v>
      </c>
      <c r="C89" s="10">
        <v>5.9</v>
      </c>
      <c r="D89" s="12" t="s">
        <v>0</v>
      </c>
      <c r="E89" s="11" t="s">
        <v>0</v>
      </c>
      <c r="F89" s="7" t="s">
        <v>1</v>
      </c>
      <c r="G89" s="7" t="s">
        <v>1</v>
      </c>
      <c r="H89" s="7" t="s">
        <v>1</v>
      </c>
      <c r="I89" s="7" t="s">
        <v>1</v>
      </c>
      <c r="J89" s="7" t="s">
        <v>1</v>
      </c>
      <c r="K89" s="7" t="s">
        <v>1</v>
      </c>
      <c r="L89" s="7" t="s">
        <v>1</v>
      </c>
      <c r="M89" s="7" t="s">
        <v>1</v>
      </c>
      <c r="N89" s="7" t="s">
        <v>1</v>
      </c>
      <c r="O89" s="7" t="s">
        <v>1</v>
      </c>
      <c r="P89" s="7">
        <v>6.1915447730000004</v>
      </c>
      <c r="Q89" s="7">
        <v>5.5495176590000002</v>
      </c>
      <c r="R89" s="7">
        <v>7.3514380609999996</v>
      </c>
      <c r="S89" s="7">
        <v>7.3020430090000001</v>
      </c>
      <c r="T89" s="7">
        <v>6.7616462960000003</v>
      </c>
      <c r="U89" s="7">
        <v>6.1858071089999997</v>
      </c>
      <c r="V89" s="7">
        <v>6.1330465710000004</v>
      </c>
      <c r="W89" s="7">
        <v>6.0390072000000004</v>
      </c>
      <c r="X89" s="7">
        <v>4.5275697189999997</v>
      </c>
      <c r="Y89" s="7">
        <v>6.815084208</v>
      </c>
      <c r="Z89" s="7">
        <v>6.8186267359999997</v>
      </c>
      <c r="AA89" s="7">
        <v>6.8774017719999998</v>
      </c>
      <c r="AB89" s="7">
        <v>5.679105216</v>
      </c>
      <c r="AC89" s="7">
        <v>6.3511696600000001</v>
      </c>
      <c r="AD89" s="7">
        <v>7.272776049</v>
      </c>
      <c r="AE89" s="7">
        <v>6.1509209540000001</v>
      </c>
      <c r="AF89" s="7">
        <v>6.416211669</v>
      </c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</row>
    <row r="90" spans="1:77" s="1" customFormat="1" x14ac:dyDescent="0.2">
      <c r="A90" s="7">
        <v>381.1</v>
      </c>
      <c r="B90" s="7">
        <v>265.10000000000002</v>
      </c>
      <c r="C90" s="10">
        <v>4.8</v>
      </c>
      <c r="D90" s="12" t="s">
        <v>0</v>
      </c>
      <c r="E90" s="11" t="s">
        <v>0</v>
      </c>
      <c r="F90" s="7">
        <v>4.6789306589999997</v>
      </c>
      <c r="G90" s="7">
        <v>4.949340072</v>
      </c>
      <c r="H90" s="7">
        <v>2.960417858</v>
      </c>
      <c r="I90" s="7">
        <v>3.5295309029999999</v>
      </c>
      <c r="J90" s="7">
        <v>4.6929358829999996</v>
      </c>
      <c r="K90" s="7">
        <v>3.7922892020000001</v>
      </c>
      <c r="L90" s="7">
        <v>8.8236508209999993</v>
      </c>
      <c r="M90" s="7">
        <v>11.09403534</v>
      </c>
      <c r="N90" s="7">
        <v>3.2173670720000001</v>
      </c>
      <c r="O90" s="7">
        <v>11.27522452</v>
      </c>
      <c r="P90" s="7" t="s">
        <v>1</v>
      </c>
      <c r="Q90" s="7" t="s">
        <v>1</v>
      </c>
      <c r="R90" s="7" t="s">
        <v>1</v>
      </c>
      <c r="S90" s="7" t="s">
        <v>1</v>
      </c>
      <c r="T90" s="7" t="s">
        <v>1</v>
      </c>
      <c r="U90" s="7" t="s">
        <v>1</v>
      </c>
      <c r="V90" s="7" t="s">
        <v>1</v>
      </c>
      <c r="W90" s="7" t="s">
        <v>1</v>
      </c>
      <c r="X90" s="7" t="s">
        <v>1</v>
      </c>
      <c r="Y90" s="7" t="s">
        <v>1</v>
      </c>
      <c r="Z90" s="7" t="s">
        <v>1</v>
      </c>
      <c r="AA90" s="7" t="s">
        <v>1</v>
      </c>
      <c r="AB90" s="7" t="s">
        <v>1</v>
      </c>
      <c r="AC90" s="7" t="s">
        <v>1</v>
      </c>
      <c r="AD90" s="7" t="s">
        <v>1</v>
      </c>
      <c r="AE90" s="7" t="s">
        <v>1</v>
      </c>
      <c r="AF90" s="7" t="s">
        <v>1</v>
      </c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</row>
    <row r="91" spans="1:77" s="1" customFormat="1" x14ac:dyDescent="0.2">
      <c r="A91" s="7">
        <v>381.1</v>
      </c>
      <c r="B91" s="7">
        <v>265.10000000000002</v>
      </c>
      <c r="C91" s="10">
        <v>5.8</v>
      </c>
      <c r="D91" s="12" t="s">
        <v>0</v>
      </c>
      <c r="E91" s="11" t="s">
        <v>0</v>
      </c>
      <c r="F91" s="7" t="s">
        <v>1</v>
      </c>
      <c r="G91" s="7" t="s">
        <v>1</v>
      </c>
      <c r="H91" s="7" t="s">
        <v>1</v>
      </c>
      <c r="I91" s="7" t="s">
        <v>1</v>
      </c>
      <c r="J91" s="7" t="s">
        <v>1</v>
      </c>
      <c r="K91" s="7" t="s">
        <v>1</v>
      </c>
      <c r="L91" s="7" t="s">
        <v>1</v>
      </c>
      <c r="M91" s="7" t="s">
        <v>1</v>
      </c>
      <c r="N91" s="7" t="s">
        <v>1</v>
      </c>
      <c r="O91" s="7" t="s">
        <v>1</v>
      </c>
      <c r="P91" s="7">
        <v>8.4161205189999997</v>
      </c>
      <c r="Q91" s="7">
        <v>9.8089215440000004</v>
      </c>
      <c r="R91" s="7">
        <v>11.94089464</v>
      </c>
      <c r="S91" s="7">
        <v>13.028171159999999</v>
      </c>
      <c r="T91" s="7">
        <v>10.15733273</v>
      </c>
      <c r="U91" s="7">
        <v>9.2789487220000009</v>
      </c>
      <c r="V91" s="7">
        <v>11.05692561</v>
      </c>
      <c r="W91" s="7">
        <v>10.308285120000001</v>
      </c>
      <c r="X91" s="7">
        <v>10.297490850000001</v>
      </c>
      <c r="Y91" s="7">
        <v>8.1387782049999995</v>
      </c>
      <c r="Z91" s="7">
        <v>10.257159639999999</v>
      </c>
      <c r="AA91" s="7">
        <v>9.8276658910000005</v>
      </c>
      <c r="AB91" s="7">
        <v>10.905065110000001</v>
      </c>
      <c r="AC91" s="7">
        <v>10.821236000000001</v>
      </c>
      <c r="AD91" s="7">
        <v>11.92851237</v>
      </c>
      <c r="AE91" s="7">
        <v>9.8275704200000007</v>
      </c>
      <c r="AF91" s="7">
        <v>9.8184886050000006</v>
      </c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</row>
    <row r="92" spans="1:77" s="1" customFormat="1" ht="86" x14ac:dyDescent="0.2">
      <c r="A92" s="7">
        <v>382.1</v>
      </c>
      <c r="B92" s="7">
        <v>266.10000000000002</v>
      </c>
      <c r="C92" s="10">
        <v>12.1</v>
      </c>
      <c r="D92" s="14" t="s">
        <v>21</v>
      </c>
      <c r="E92" s="16" t="s">
        <v>20</v>
      </c>
      <c r="F92" s="7">
        <v>6.5224012370000004</v>
      </c>
      <c r="G92" s="7">
        <v>9.2395877310000003</v>
      </c>
      <c r="H92" s="7">
        <v>6.3688981870000001</v>
      </c>
      <c r="I92" s="7">
        <v>6.6486485719999999</v>
      </c>
      <c r="J92" s="7">
        <v>7.4252475010000003</v>
      </c>
      <c r="K92" s="7">
        <v>5.6244386989999997</v>
      </c>
      <c r="L92" s="7">
        <v>11.167309019999999</v>
      </c>
      <c r="M92" s="7">
        <v>5.0629304570000002</v>
      </c>
      <c r="N92" s="7">
        <v>5.287698894</v>
      </c>
      <c r="O92" s="7">
        <v>11.574297619999999</v>
      </c>
      <c r="P92" s="7">
        <v>8.5879960959999995</v>
      </c>
      <c r="Q92" s="7">
        <v>4.3065677969999996</v>
      </c>
      <c r="R92" s="7">
        <v>5.052857865</v>
      </c>
      <c r="S92" s="7">
        <v>5.5182186230000001</v>
      </c>
      <c r="T92" s="7">
        <v>8.3696691179999991</v>
      </c>
      <c r="U92" s="7">
        <v>6.605176664</v>
      </c>
      <c r="V92" s="7">
        <v>9.6928116150000001</v>
      </c>
      <c r="W92" s="7">
        <v>9.4732528039999995</v>
      </c>
      <c r="X92" s="7">
        <v>8.3227121719999992</v>
      </c>
      <c r="Y92" s="7">
        <v>9.17</v>
      </c>
      <c r="Z92" s="7">
        <v>6.5574826560000004</v>
      </c>
      <c r="AA92" s="7">
        <v>11.1505182</v>
      </c>
      <c r="AB92" s="7">
        <v>5.9664909640000001</v>
      </c>
      <c r="AC92" s="7">
        <v>9.4516798790000003</v>
      </c>
      <c r="AD92" s="7">
        <v>4.36625</v>
      </c>
      <c r="AE92" s="7">
        <v>8.5165330659999992</v>
      </c>
      <c r="AF92" s="7">
        <v>6.847778387</v>
      </c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</row>
    <row r="93" spans="1:77" s="1" customFormat="1" ht="86" x14ac:dyDescent="0.2">
      <c r="A93" s="7">
        <v>382.1</v>
      </c>
      <c r="B93" s="7">
        <v>266.10000000000002</v>
      </c>
      <c r="C93" s="10">
        <v>10.7</v>
      </c>
      <c r="D93" s="14" t="s">
        <v>21</v>
      </c>
      <c r="E93" s="16" t="s">
        <v>20</v>
      </c>
      <c r="F93" s="7" t="s">
        <v>1</v>
      </c>
      <c r="G93" s="7" t="s">
        <v>1</v>
      </c>
      <c r="H93" s="7" t="s">
        <v>1</v>
      </c>
      <c r="I93" s="7" t="s">
        <v>1</v>
      </c>
      <c r="J93" s="7" t="s">
        <v>1</v>
      </c>
      <c r="K93" s="7" t="s">
        <v>1</v>
      </c>
      <c r="L93" s="7" t="s">
        <v>1</v>
      </c>
      <c r="M93" s="7" t="s">
        <v>1</v>
      </c>
      <c r="N93" s="7" t="s">
        <v>1</v>
      </c>
      <c r="O93" s="7" t="s">
        <v>1</v>
      </c>
      <c r="P93" s="7">
        <v>7.0870201689999996</v>
      </c>
      <c r="Q93" s="7">
        <v>3.8584745759999999</v>
      </c>
      <c r="R93" s="7">
        <v>4.3687405159999999</v>
      </c>
      <c r="S93" s="7">
        <v>4.9622132250000002</v>
      </c>
      <c r="T93" s="7">
        <v>6.7658088239999996</v>
      </c>
      <c r="U93" s="7">
        <v>4.7027526709999998</v>
      </c>
      <c r="V93" s="7">
        <v>8.1450070819999993</v>
      </c>
      <c r="W93" s="7">
        <v>7.956643658</v>
      </c>
      <c r="X93" s="7">
        <v>7.45756569</v>
      </c>
      <c r="Y93" s="7">
        <v>8.2098333330000006</v>
      </c>
      <c r="Z93" s="7">
        <v>5.7499174100000001</v>
      </c>
      <c r="AA93" s="7">
        <v>9.2885032540000001</v>
      </c>
      <c r="AB93" s="7">
        <v>5.1944653609999998</v>
      </c>
      <c r="AC93" s="7">
        <v>7.9328048320000004</v>
      </c>
      <c r="AD93" s="7">
        <v>3.6384375000000002</v>
      </c>
      <c r="AE93" s="7">
        <v>7.4036406149999996</v>
      </c>
      <c r="AF93" s="7">
        <v>5.0713110260000001</v>
      </c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</row>
    <row r="94" spans="1:77" s="1" customFormat="1" x14ac:dyDescent="0.2">
      <c r="A94" s="7">
        <v>384.1</v>
      </c>
      <c r="B94" s="7">
        <v>268.10000000000002</v>
      </c>
      <c r="C94" s="10">
        <v>4.8</v>
      </c>
      <c r="D94" s="12" t="s">
        <v>0</v>
      </c>
      <c r="E94" s="11" t="s">
        <v>0</v>
      </c>
      <c r="F94" s="7">
        <v>23.64663174</v>
      </c>
      <c r="G94" s="7">
        <v>22.720588809999999</v>
      </c>
      <c r="H94" s="7">
        <v>24.715703980000001</v>
      </c>
      <c r="I94" s="7">
        <v>19.749905219999999</v>
      </c>
      <c r="J94" s="7">
        <v>27.311650539999999</v>
      </c>
      <c r="K94" s="7">
        <v>18.967031469999998</v>
      </c>
      <c r="L94" s="7">
        <v>37.292111419999998</v>
      </c>
      <c r="M94" s="7">
        <v>35.437283260000001</v>
      </c>
      <c r="N94" s="7">
        <v>18.351187410000001</v>
      </c>
      <c r="O94" s="7">
        <v>38.775586689999997</v>
      </c>
      <c r="P94" s="7">
        <v>10.04147298</v>
      </c>
      <c r="Q94" s="7">
        <v>10.763937159999999</v>
      </c>
      <c r="R94" s="7">
        <v>11.9335948</v>
      </c>
      <c r="S94" s="7">
        <v>13.695918000000001</v>
      </c>
      <c r="T94" s="7">
        <v>11.046131259999999</v>
      </c>
      <c r="U94" s="7">
        <v>11.306233539999999</v>
      </c>
      <c r="V94" s="7">
        <v>10.821118</v>
      </c>
      <c r="W94" s="7">
        <v>16.147896880000001</v>
      </c>
      <c r="X94" s="7">
        <v>10.15856911</v>
      </c>
      <c r="Y94" s="7">
        <v>12.06188953</v>
      </c>
      <c r="Z94" s="7">
        <v>13.148703790000001</v>
      </c>
      <c r="AA94" s="7">
        <v>10.186649060000001</v>
      </c>
      <c r="AB94" s="7">
        <v>10.50571877</v>
      </c>
      <c r="AC94" s="7">
        <v>10.97634117</v>
      </c>
      <c r="AD94" s="7">
        <v>11.3349502</v>
      </c>
      <c r="AE94" s="7">
        <v>10.74796115</v>
      </c>
      <c r="AF94" s="7">
        <v>11.97297642</v>
      </c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</row>
    <row r="95" spans="1:77" s="1" customFormat="1" x14ac:dyDescent="0.2">
      <c r="A95" s="7">
        <v>384.1</v>
      </c>
      <c r="B95" s="7">
        <v>268.10000000000002</v>
      </c>
      <c r="C95" s="10">
        <v>6.6</v>
      </c>
      <c r="D95" s="12" t="s">
        <v>0</v>
      </c>
      <c r="E95" s="11" t="s">
        <v>0</v>
      </c>
      <c r="F95" s="7" t="s">
        <v>1</v>
      </c>
      <c r="G95" s="7" t="s">
        <v>1</v>
      </c>
      <c r="H95" s="7" t="s">
        <v>1</v>
      </c>
      <c r="I95" s="7" t="s">
        <v>1</v>
      </c>
      <c r="J95" s="7" t="s">
        <v>1</v>
      </c>
      <c r="K95" s="7" t="s">
        <v>1</v>
      </c>
      <c r="L95" s="7" t="s">
        <v>1</v>
      </c>
      <c r="M95" s="7" t="s">
        <v>1</v>
      </c>
      <c r="N95" s="7" t="s">
        <v>1</v>
      </c>
      <c r="O95" s="7" t="s">
        <v>1</v>
      </c>
      <c r="P95" s="7">
        <v>23.807001629999998</v>
      </c>
      <c r="Q95" s="7">
        <v>0</v>
      </c>
      <c r="R95" s="7">
        <v>0.214021458</v>
      </c>
      <c r="S95" s="7">
        <v>0.662710401</v>
      </c>
      <c r="T95" s="7">
        <v>6.6289121829999997</v>
      </c>
      <c r="U95" s="7">
        <v>12.019544379999999</v>
      </c>
      <c r="V95" s="7">
        <v>28.521118520000002</v>
      </c>
      <c r="W95" s="7">
        <v>17.45076749</v>
      </c>
      <c r="X95" s="7">
        <v>26.783042519999999</v>
      </c>
      <c r="Y95" s="7">
        <v>16.935400690000002</v>
      </c>
      <c r="Z95" s="7">
        <v>15.368545109999999</v>
      </c>
      <c r="AA95" s="7">
        <v>16.278750420000001</v>
      </c>
      <c r="AB95" s="7">
        <v>0.31864216099999998</v>
      </c>
      <c r="AC95" s="7">
        <v>60.24584677</v>
      </c>
      <c r="AD95" s="7">
        <v>0.126144269</v>
      </c>
      <c r="AE95" s="7">
        <v>13.36818053</v>
      </c>
      <c r="AF95" s="7">
        <v>0.490010159</v>
      </c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</row>
    <row r="96" spans="1:77" s="1" customFormat="1" x14ac:dyDescent="0.2">
      <c r="A96" s="7">
        <v>385.1</v>
      </c>
      <c r="B96" s="7">
        <v>269.10000000000002</v>
      </c>
      <c r="C96" s="10">
        <v>1.1000000000000001</v>
      </c>
      <c r="D96" s="12" t="s">
        <v>0</v>
      </c>
      <c r="E96" s="11" t="s">
        <v>0</v>
      </c>
      <c r="F96" s="7" t="s">
        <v>1</v>
      </c>
      <c r="G96" s="7" t="s">
        <v>1</v>
      </c>
      <c r="H96" s="7" t="s">
        <v>1</v>
      </c>
      <c r="I96" s="7" t="s">
        <v>1</v>
      </c>
      <c r="J96" s="7" t="s">
        <v>1</v>
      </c>
      <c r="K96" s="7" t="s">
        <v>1</v>
      </c>
      <c r="L96" s="7" t="s">
        <v>1</v>
      </c>
      <c r="M96" s="7" t="s">
        <v>1</v>
      </c>
      <c r="N96" s="7" t="s">
        <v>1</v>
      </c>
      <c r="O96" s="7" t="s">
        <v>1</v>
      </c>
      <c r="P96" s="7">
        <v>2.6117730369999999</v>
      </c>
      <c r="Q96" s="7">
        <v>2.1789826880000001</v>
      </c>
      <c r="R96" s="7">
        <v>2.6297530419999999</v>
      </c>
      <c r="S96" s="7">
        <v>3.0831136259999998</v>
      </c>
      <c r="T96" s="7">
        <v>2.5435812790000001</v>
      </c>
      <c r="U96" s="7">
        <v>3.0124322189999999</v>
      </c>
      <c r="V96" s="7">
        <v>2.2285941720000002</v>
      </c>
      <c r="W96" s="7">
        <v>4.579023329</v>
      </c>
      <c r="X96" s="7">
        <v>2.0824267930000002</v>
      </c>
      <c r="Y96" s="7">
        <v>3.4466213450000001</v>
      </c>
      <c r="Z96" s="7">
        <v>2.991401669</v>
      </c>
      <c r="AA96" s="7">
        <v>2.5048362910000002</v>
      </c>
      <c r="AB96" s="7">
        <v>3.3145743350000001</v>
      </c>
      <c r="AC96" s="7">
        <v>2.7998991740000001</v>
      </c>
      <c r="AD96" s="7">
        <v>2.7520466610000001</v>
      </c>
      <c r="AE96" s="7">
        <v>3.3129989609999999</v>
      </c>
      <c r="AF96" s="7">
        <v>3.0441439840000002</v>
      </c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</row>
    <row r="97" spans="1:77" s="1" customFormat="1" x14ac:dyDescent="0.2">
      <c r="A97" s="7">
        <v>387.1</v>
      </c>
      <c r="B97" s="7">
        <v>271.10000000000002</v>
      </c>
      <c r="C97" s="10">
        <v>5.8</v>
      </c>
      <c r="D97" s="12" t="s">
        <v>0</v>
      </c>
      <c r="E97" s="11" t="s">
        <v>0</v>
      </c>
      <c r="F97" s="7">
        <v>4.5713636510000004</v>
      </c>
      <c r="G97" s="7">
        <v>4.3402772130000002</v>
      </c>
      <c r="H97" s="7">
        <v>4.1511964629999998</v>
      </c>
      <c r="I97" s="7">
        <v>3.7019686250000001</v>
      </c>
      <c r="J97" s="7">
        <v>5.8018625740000003</v>
      </c>
      <c r="K97" s="7">
        <v>3.5990560770000002</v>
      </c>
      <c r="L97" s="7">
        <v>11.327152010000001</v>
      </c>
      <c r="M97" s="7">
        <v>9.7515916540000003</v>
      </c>
      <c r="N97" s="7">
        <v>3.0826218089999999</v>
      </c>
      <c r="O97" s="7">
        <v>12.12766732</v>
      </c>
      <c r="P97" s="7">
        <v>6.3392971879999997</v>
      </c>
      <c r="Q97" s="7">
        <v>6.3844996429999998</v>
      </c>
      <c r="R97" s="7">
        <v>8.1052729590000006</v>
      </c>
      <c r="S97" s="7">
        <v>9.6317405770000004</v>
      </c>
      <c r="T97" s="7">
        <v>7.1878816160000003</v>
      </c>
      <c r="U97" s="7">
        <v>6.3626366839999999</v>
      </c>
      <c r="V97" s="7">
        <v>6.854720725</v>
      </c>
      <c r="W97" s="7">
        <v>6.1057602390000003</v>
      </c>
      <c r="X97" s="7">
        <v>6.4257717779999997</v>
      </c>
      <c r="Y97" s="7">
        <v>6.5056400329999997</v>
      </c>
      <c r="Z97" s="7">
        <v>7.8513691039999998</v>
      </c>
      <c r="AA97" s="7">
        <v>5.2884922479999998</v>
      </c>
      <c r="AB97" s="7">
        <v>7.9504317259999997</v>
      </c>
      <c r="AC97" s="7">
        <v>7.2176766959999998</v>
      </c>
      <c r="AD97" s="7">
        <v>7.472838887</v>
      </c>
      <c r="AE97" s="7">
        <v>5.0586746930000004</v>
      </c>
      <c r="AF97" s="7">
        <v>7.0933026249999998</v>
      </c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</row>
    <row r="98" spans="1:77" s="1" customFormat="1" ht="64" x14ac:dyDescent="0.2">
      <c r="A98" s="7">
        <v>388.1</v>
      </c>
      <c r="B98" s="7">
        <v>272.10000000000002</v>
      </c>
      <c r="C98" s="10">
        <v>5.8</v>
      </c>
      <c r="D98" s="14" t="s">
        <v>19</v>
      </c>
      <c r="E98" s="16" t="s">
        <v>18</v>
      </c>
      <c r="F98" s="7">
        <v>133.60930830000001</v>
      </c>
      <c r="G98" s="7">
        <v>140.0694317</v>
      </c>
      <c r="H98" s="7">
        <v>74.294081019999993</v>
      </c>
      <c r="I98" s="7">
        <v>122.3227365</v>
      </c>
      <c r="J98" s="7">
        <v>176.7789665</v>
      </c>
      <c r="K98" s="7">
        <v>132.08470439999999</v>
      </c>
      <c r="L98" s="7">
        <v>355.84967080000001</v>
      </c>
      <c r="M98" s="7">
        <v>315.43187230000001</v>
      </c>
      <c r="N98" s="7">
        <v>90.792637959999993</v>
      </c>
      <c r="O98" s="7">
        <v>492.40018989999999</v>
      </c>
      <c r="P98" s="7">
        <v>221.15279899999999</v>
      </c>
      <c r="Q98" s="7">
        <v>189.6698585</v>
      </c>
      <c r="R98" s="7">
        <v>266.50456939999998</v>
      </c>
      <c r="S98" s="7">
        <v>252.21600269999999</v>
      </c>
      <c r="T98" s="7">
        <v>221.85245889999999</v>
      </c>
      <c r="U98" s="7">
        <v>216.6304083</v>
      </c>
      <c r="V98" s="7">
        <v>238.93494889999999</v>
      </c>
      <c r="W98" s="7">
        <v>205.42034839999999</v>
      </c>
      <c r="X98" s="7">
        <v>208.01915589999999</v>
      </c>
      <c r="Y98" s="7">
        <v>218.0061537</v>
      </c>
      <c r="Z98" s="7">
        <v>254.64205050000001</v>
      </c>
      <c r="AA98" s="7">
        <v>212.1140235</v>
      </c>
      <c r="AB98" s="7">
        <v>244.3542319</v>
      </c>
      <c r="AC98" s="7">
        <v>245.35752529999999</v>
      </c>
      <c r="AD98" s="7">
        <v>257.89418430000001</v>
      </c>
      <c r="AE98" s="7">
        <v>182.97011800000001</v>
      </c>
      <c r="AF98" s="7">
        <v>225.41574790000001</v>
      </c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</row>
    <row r="99" spans="1:77" s="1" customFormat="1" x14ac:dyDescent="0.2">
      <c r="A99" s="7">
        <v>391.1</v>
      </c>
      <c r="B99" s="7">
        <v>275.10000000000002</v>
      </c>
      <c r="C99" s="10">
        <v>5.7</v>
      </c>
      <c r="D99" s="12" t="s">
        <v>0</v>
      </c>
      <c r="E99" s="11" t="s">
        <v>0</v>
      </c>
      <c r="F99" s="7">
        <v>13.095853869999999</v>
      </c>
      <c r="G99" s="7">
        <v>14.548013640000001</v>
      </c>
      <c r="H99" s="7">
        <v>11.647191429999999</v>
      </c>
      <c r="I99" s="7">
        <v>11.910691630000001</v>
      </c>
      <c r="J99" s="7">
        <v>17.764013569999999</v>
      </c>
      <c r="K99" s="7">
        <v>12.619335209999999</v>
      </c>
      <c r="L99" s="7">
        <v>27.636959470000001</v>
      </c>
      <c r="M99" s="7">
        <v>24.315389700000001</v>
      </c>
      <c r="N99" s="7">
        <v>9.3990489640000003</v>
      </c>
      <c r="O99" s="7">
        <v>28.444047600000001</v>
      </c>
      <c r="P99" s="7">
        <v>23.220629559999999</v>
      </c>
      <c r="Q99" s="7">
        <v>20.01727103</v>
      </c>
      <c r="R99" s="7">
        <v>27.255738319999999</v>
      </c>
      <c r="S99" s="7">
        <v>28.680247399999999</v>
      </c>
      <c r="T99" s="7">
        <v>19.9349071</v>
      </c>
      <c r="U99" s="7">
        <v>20.612411699999999</v>
      </c>
      <c r="V99" s="7">
        <v>26.124295450000002</v>
      </c>
      <c r="W99" s="7">
        <v>18.247953110000001</v>
      </c>
      <c r="X99" s="7">
        <v>21.022622290000001</v>
      </c>
      <c r="Y99" s="7">
        <v>22.241910270000002</v>
      </c>
      <c r="Z99" s="7">
        <v>22.269012870000001</v>
      </c>
      <c r="AA99" s="7">
        <v>19.37191747</v>
      </c>
      <c r="AB99" s="7">
        <v>24.244438290000002</v>
      </c>
      <c r="AC99" s="7">
        <v>25.403834660000001</v>
      </c>
      <c r="AD99" s="7">
        <v>25.543720960000002</v>
      </c>
      <c r="AE99" s="7">
        <v>17.47495906</v>
      </c>
      <c r="AF99" s="7">
        <v>24.525374939999999</v>
      </c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</row>
    <row r="100" spans="1:77" s="1" customFormat="1" x14ac:dyDescent="0.2">
      <c r="A100" s="7">
        <v>393.1</v>
      </c>
      <c r="B100" s="7">
        <v>277.10000000000002</v>
      </c>
      <c r="C100" s="10">
        <v>5.7</v>
      </c>
      <c r="D100" s="12" t="s">
        <v>0</v>
      </c>
      <c r="E100" s="11" t="s">
        <v>0</v>
      </c>
      <c r="F100" s="7">
        <v>7.4431998029999997</v>
      </c>
      <c r="G100" s="7">
        <v>7.4861628639999998</v>
      </c>
      <c r="H100" s="7">
        <v>6.6770037430000002</v>
      </c>
      <c r="I100" s="7">
        <v>6.7068534639999999</v>
      </c>
      <c r="J100" s="7">
        <v>9.7796915389999999</v>
      </c>
      <c r="K100" s="7">
        <v>7.7856549389999996</v>
      </c>
      <c r="L100" s="7">
        <v>17.731986670000001</v>
      </c>
      <c r="M100" s="7">
        <v>16.34228358</v>
      </c>
      <c r="N100" s="7">
        <v>5.6462638140000001</v>
      </c>
      <c r="O100" s="7">
        <v>9.1698851329999993</v>
      </c>
      <c r="P100">
        <v>5.205568720379147</v>
      </c>
      <c r="Q100" s="7">
        <v>6.3111235535647632</v>
      </c>
      <c r="R100" s="7">
        <v>8.0547908232118761</v>
      </c>
      <c r="S100" s="7">
        <v>9.4645737327188932</v>
      </c>
      <c r="T100" s="7">
        <v>10.36876526672445</v>
      </c>
      <c r="U100" s="7">
        <v>3.8542483176809879</v>
      </c>
      <c r="V100" s="7">
        <v>16.684863894705355</v>
      </c>
      <c r="W100" s="7">
        <v>13.530220742817098</v>
      </c>
      <c r="X100">
        <v>6.2826155495302354</v>
      </c>
      <c r="Y100">
        <v>11.662162162162161</v>
      </c>
      <c r="Z100" s="7">
        <v>9.6524098825435392</v>
      </c>
      <c r="AA100" s="1">
        <v>8.141990291262136</v>
      </c>
      <c r="AB100" s="7">
        <v>3.2713521368650507</v>
      </c>
      <c r="AC100" s="7">
        <v>42.498336358136719</v>
      </c>
      <c r="AD100" s="7">
        <v>9.6955415309446256</v>
      </c>
      <c r="AE100" s="7">
        <v>10.542389138936029</v>
      </c>
      <c r="AF100" s="7">
        <v>7.6992759585321702</v>
      </c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</row>
    <row r="101" spans="1:77" s="1" customFormat="1" x14ac:dyDescent="0.2">
      <c r="A101" s="7">
        <v>394.1</v>
      </c>
      <c r="B101" s="7">
        <v>278.10000000000002</v>
      </c>
      <c r="C101" s="10">
        <v>5.9</v>
      </c>
      <c r="D101" s="12" t="s">
        <v>0</v>
      </c>
      <c r="E101" s="11" t="s">
        <v>0</v>
      </c>
      <c r="F101" s="7" t="s">
        <v>1</v>
      </c>
      <c r="G101" s="7" t="s">
        <v>1</v>
      </c>
      <c r="H101" s="7" t="s">
        <v>1</v>
      </c>
      <c r="I101" s="7" t="s">
        <v>1</v>
      </c>
      <c r="J101" s="7" t="s">
        <v>1</v>
      </c>
      <c r="K101" s="7" t="s">
        <v>1</v>
      </c>
      <c r="L101" s="7" t="s">
        <v>1</v>
      </c>
      <c r="M101" s="7" t="s">
        <v>1</v>
      </c>
      <c r="N101" s="7" t="s">
        <v>1</v>
      </c>
      <c r="O101" s="7" t="s">
        <v>1</v>
      </c>
      <c r="P101" s="7">
        <v>9.5391945699999994</v>
      </c>
      <c r="Q101" s="7">
        <v>8.6620646049999994</v>
      </c>
      <c r="R101" s="7">
        <v>11.92357077</v>
      </c>
      <c r="S101" s="7">
        <v>11.503342119999999</v>
      </c>
      <c r="T101" s="7">
        <v>8.3738292100000002</v>
      </c>
      <c r="U101" s="7">
        <v>9.7333817049999993</v>
      </c>
      <c r="V101" s="7">
        <v>10.89253581</v>
      </c>
      <c r="W101" s="7">
        <v>9.4865452900000005</v>
      </c>
      <c r="X101" s="7">
        <v>9.33007615</v>
      </c>
      <c r="Y101" s="7">
        <v>10.21612386</v>
      </c>
      <c r="Z101" s="7">
        <v>10.92114333</v>
      </c>
      <c r="AA101" s="7">
        <v>8.1940779100000007</v>
      </c>
      <c r="AB101" s="7">
        <v>10.91392778</v>
      </c>
      <c r="AC101" s="7">
        <v>10.898303009999999</v>
      </c>
      <c r="AD101" s="7">
        <v>11.120190409999999</v>
      </c>
      <c r="AE101" s="7">
        <v>9.1339298939999995</v>
      </c>
      <c r="AF101" s="7">
        <v>10.50310932</v>
      </c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</row>
    <row r="102" spans="1:77" s="1" customFormat="1" x14ac:dyDescent="0.2">
      <c r="A102" s="7">
        <v>395.1</v>
      </c>
      <c r="B102" s="7">
        <v>279.10000000000002</v>
      </c>
      <c r="C102" s="10">
        <v>5.6</v>
      </c>
      <c r="D102" s="12" t="s">
        <v>0</v>
      </c>
      <c r="E102" s="11" t="s">
        <v>0</v>
      </c>
      <c r="F102" s="7">
        <v>11.245357869999999</v>
      </c>
      <c r="G102" s="7">
        <v>10.116727040000001</v>
      </c>
      <c r="H102" s="7">
        <v>10.073320130000001</v>
      </c>
      <c r="I102" s="7">
        <v>9.3963090359999999</v>
      </c>
      <c r="J102" s="7">
        <v>9.8038690820000003</v>
      </c>
      <c r="K102" s="7">
        <v>9.8677240309999998</v>
      </c>
      <c r="L102" s="7">
        <v>19.243614449999999</v>
      </c>
      <c r="M102" s="7">
        <v>22.355623789999999</v>
      </c>
      <c r="N102" s="7">
        <v>8.4648205359999995</v>
      </c>
      <c r="O102" s="7">
        <v>22.00721742</v>
      </c>
      <c r="P102" s="7">
        <v>22.43993077</v>
      </c>
      <c r="Q102" s="7">
        <v>19.699831580000001</v>
      </c>
      <c r="R102" s="7">
        <v>25.418524359999999</v>
      </c>
      <c r="S102" s="7">
        <v>25.884669110000001</v>
      </c>
      <c r="T102" s="7">
        <v>20.145617009999999</v>
      </c>
      <c r="U102" s="7">
        <v>19.73212277</v>
      </c>
      <c r="V102" s="7">
        <v>24.362221779999999</v>
      </c>
      <c r="W102" s="7">
        <v>21.574029800000002</v>
      </c>
      <c r="X102" s="7">
        <v>21.316637570000001</v>
      </c>
      <c r="Y102" s="7">
        <v>23.442576160000002</v>
      </c>
      <c r="Z102" s="7">
        <v>22.674491769999999</v>
      </c>
      <c r="AA102" s="7">
        <v>20.746610690000001</v>
      </c>
      <c r="AB102" s="7">
        <v>24.766093179999999</v>
      </c>
      <c r="AC102" s="7">
        <v>22.694102359999999</v>
      </c>
      <c r="AD102" s="7">
        <v>22.641308599999999</v>
      </c>
      <c r="AE102" s="7">
        <v>22.061062069999998</v>
      </c>
      <c r="AF102" s="7">
        <v>23.036486870000001</v>
      </c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</row>
    <row r="103" spans="1:77" s="1" customFormat="1" x14ac:dyDescent="0.2">
      <c r="A103" s="7">
        <v>397.1</v>
      </c>
      <c r="B103" s="7">
        <v>281.10000000000002</v>
      </c>
      <c r="C103" s="10">
        <v>5.7</v>
      </c>
      <c r="D103" s="12" t="s">
        <v>0</v>
      </c>
      <c r="E103" s="11" t="s">
        <v>0</v>
      </c>
      <c r="F103" s="7">
        <v>17.297055870000001</v>
      </c>
      <c r="G103" s="7">
        <v>17.435384809999999</v>
      </c>
      <c r="H103" s="7">
        <v>13.755703860000001</v>
      </c>
      <c r="I103" s="7">
        <v>14.45486412</v>
      </c>
      <c r="J103" s="7">
        <v>22.16457565</v>
      </c>
      <c r="K103" s="7">
        <v>17.070946289999998</v>
      </c>
      <c r="L103" s="7">
        <v>44.244223089999998</v>
      </c>
      <c r="M103" s="7">
        <v>47.100191729999999</v>
      </c>
      <c r="N103" s="7">
        <v>10.644551910000001</v>
      </c>
      <c r="O103" s="7">
        <v>60.077363339999998</v>
      </c>
      <c r="P103" s="7">
        <v>15.16562186</v>
      </c>
      <c r="Q103" s="7">
        <v>11.86743847</v>
      </c>
      <c r="R103" s="7">
        <v>16.289180980000001</v>
      </c>
      <c r="S103" s="7">
        <v>18.387910680000001</v>
      </c>
      <c r="T103" s="7">
        <v>15.053932959999999</v>
      </c>
      <c r="U103" s="7">
        <v>12.13906182</v>
      </c>
      <c r="V103" s="7">
        <v>15.11058545</v>
      </c>
      <c r="W103" s="7">
        <v>13.25971496</v>
      </c>
      <c r="X103" s="7">
        <v>14.69173121</v>
      </c>
      <c r="Y103" s="7">
        <v>14.6811627</v>
      </c>
      <c r="Z103" s="7">
        <v>14.642118610000001</v>
      </c>
      <c r="AA103" s="7">
        <v>14.335765439999999</v>
      </c>
      <c r="AB103" s="7">
        <v>15.225163309999999</v>
      </c>
      <c r="AC103" s="7">
        <v>13.97235266</v>
      </c>
      <c r="AD103" s="7">
        <v>20.007966159999999</v>
      </c>
      <c r="AE103" s="7">
        <v>12.26529509</v>
      </c>
      <c r="AF103" s="7">
        <v>15.39686425</v>
      </c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</row>
    <row r="104" spans="1:77" s="1" customFormat="1" ht="144" x14ac:dyDescent="0.2">
      <c r="A104" s="7">
        <v>402.1</v>
      </c>
      <c r="B104" s="7">
        <v>286.10000000000002</v>
      </c>
      <c r="C104" s="10">
        <v>5.6</v>
      </c>
      <c r="D104" s="14" t="s">
        <v>17</v>
      </c>
      <c r="E104" s="13" t="s">
        <v>16</v>
      </c>
      <c r="F104" s="7">
        <v>7.2861426050000002</v>
      </c>
      <c r="G104" s="7">
        <v>8.9856834780000003</v>
      </c>
      <c r="H104" s="7">
        <v>5.9783640179999997</v>
      </c>
      <c r="I104" s="7">
        <v>5.8028444129999999</v>
      </c>
      <c r="J104" s="7">
        <v>10.260999119999999</v>
      </c>
      <c r="K104" s="7">
        <v>6.9900240839999999</v>
      </c>
      <c r="L104" s="7">
        <v>11.405485669999999</v>
      </c>
      <c r="M104" s="7">
        <v>16.367719359999999</v>
      </c>
      <c r="N104" s="7">
        <v>4.0201702829999997</v>
      </c>
      <c r="O104" s="7">
        <v>12.53656951</v>
      </c>
      <c r="P104" s="7" t="s">
        <v>1</v>
      </c>
      <c r="Q104" s="7" t="s">
        <v>1</v>
      </c>
      <c r="R104" s="7" t="s">
        <v>1</v>
      </c>
      <c r="S104" s="7" t="s">
        <v>1</v>
      </c>
      <c r="T104" s="7" t="s">
        <v>1</v>
      </c>
      <c r="U104" s="7" t="s">
        <v>1</v>
      </c>
      <c r="V104" s="7" t="s">
        <v>1</v>
      </c>
      <c r="W104" s="7" t="s">
        <v>1</v>
      </c>
      <c r="X104" s="7" t="s">
        <v>1</v>
      </c>
      <c r="Y104" s="7" t="s">
        <v>1</v>
      </c>
      <c r="Z104" s="7" t="s">
        <v>1</v>
      </c>
      <c r="AA104" s="7" t="s">
        <v>1</v>
      </c>
      <c r="AB104" s="7" t="s">
        <v>1</v>
      </c>
      <c r="AC104" s="7" t="s">
        <v>1</v>
      </c>
      <c r="AD104" s="7" t="s">
        <v>1</v>
      </c>
      <c r="AE104" s="7" t="s">
        <v>1</v>
      </c>
      <c r="AF104" s="7" t="s">
        <v>1</v>
      </c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</row>
    <row r="105" spans="1:77" s="1" customFormat="1" x14ac:dyDescent="0.2">
      <c r="A105" s="7">
        <v>404.1</v>
      </c>
      <c r="B105" s="7">
        <v>288.10000000000002</v>
      </c>
      <c r="C105" s="10">
        <v>1.7</v>
      </c>
      <c r="D105" s="12" t="s">
        <v>0</v>
      </c>
      <c r="E105" s="11" t="s">
        <v>0</v>
      </c>
      <c r="F105" s="7">
        <v>5.2720323469999997</v>
      </c>
      <c r="G105" s="7">
        <v>5.8302358639999996</v>
      </c>
      <c r="H105" s="7">
        <v>5.0905391819999997</v>
      </c>
      <c r="I105" s="7">
        <v>5.0948758539999996</v>
      </c>
      <c r="J105" s="7">
        <v>3.764717632</v>
      </c>
      <c r="K105" s="7">
        <v>4.3374062640000002</v>
      </c>
      <c r="L105" s="7">
        <v>12.69375668</v>
      </c>
      <c r="M105" s="7">
        <v>11.093631589999999</v>
      </c>
      <c r="N105" s="7">
        <v>0.95997902599999996</v>
      </c>
      <c r="O105" s="7">
        <v>3.0279038429999998</v>
      </c>
      <c r="P105" s="7" t="s">
        <v>1</v>
      </c>
      <c r="Q105" s="7" t="s">
        <v>1</v>
      </c>
      <c r="R105" s="7" t="s">
        <v>1</v>
      </c>
      <c r="S105" s="7" t="s">
        <v>1</v>
      </c>
      <c r="T105" s="7" t="s">
        <v>1</v>
      </c>
      <c r="U105" s="7" t="s">
        <v>1</v>
      </c>
      <c r="V105" s="7" t="s">
        <v>1</v>
      </c>
      <c r="W105" s="7" t="s">
        <v>1</v>
      </c>
      <c r="X105" s="7" t="s">
        <v>1</v>
      </c>
      <c r="Y105" s="7" t="s">
        <v>1</v>
      </c>
      <c r="Z105" s="7" t="s">
        <v>1</v>
      </c>
      <c r="AA105" s="7" t="s">
        <v>1</v>
      </c>
      <c r="AB105" s="7" t="s">
        <v>1</v>
      </c>
      <c r="AC105" s="7" t="s">
        <v>1</v>
      </c>
      <c r="AD105" s="7" t="s">
        <v>1</v>
      </c>
      <c r="AE105" s="7" t="s">
        <v>1</v>
      </c>
      <c r="AF105" s="7" t="s">
        <v>1</v>
      </c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</row>
    <row r="106" spans="1:77" s="1" customFormat="1" x14ac:dyDescent="0.2">
      <c r="A106" s="7">
        <v>407.1</v>
      </c>
      <c r="B106" s="7">
        <v>291.10000000000002</v>
      </c>
      <c r="C106" s="10">
        <v>5.6</v>
      </c>
      <c r="D106" s="12" t="s">
        <v>0</v>
      </c>
      <c r="E106" s="11" t="s">
        <v>0</v>
      </c>
      <c r="F106" s="7">
        <v>39.660689550000001</v>
      </c>
      <c r="G106" s="7">
        <v>40.468786389999998</v>
      </c>
      <c r="H106" s="7">
        <v>33.339940570000003</v>
      </c>
      <c r="I106" s="7">
        <v>31.70608374</v>
      </c>
      <c r="J106" s="7">
        <v>48.7838013</v>
      </c>
      <c r="K106" s="7">
        <v>37.505408639999999</v>
      </c>
      <c r="L106" s="7">
        <v>55.774089889999999</v>
      </c>
      <c r="M106" s="7">
        <v>64.008925980000001</v>
      </c>
      <c r="N106" s="7">
        <v>25.008283630000001</v>
      </c>
      <c r="O106" s="7">
        <v>50.252727790000002</v>
      </c>
      <c r="P106" s="7">
        <v>38.189630229999999</v>
      </c>
      <c r="Q106" s="7">
        <v>37.981298969999997</v>
      </c>
      <c r="R106" s="7">
        <v>43.43811745</v>
      </c>
      <c r="S106" s="7">
        <v>45.800544500000001</v>
      </c>
      <c r="T106" s="7">
        <v>36.706057780000002</v>
      </c>
      <c r="U106" s="7">
        <v>35.565624239999998</v>
      </c>
      <c r="V106" s="7">
        <v>37.013514350000001</v>
      </c>
      <c r="W106" s="7">
        <v>14.32901247</v>
      </c>
      <c r="X106" s="7">
        <v>36.314312360000002</v>
      </c>
      <c r="Y106" s="7">
        <v>29.319945830000002</v>
      </c>
      <c r="Z106" s="7">
        <v>38.734292369999999</v>
      </c>
      <c r="AA106" s="7">
        <v>33.032499180000002</v>
      </c>
      <c r="AB106" s="7">
        <v>39.43274255</v>
      </c>
      <c r="AC106" s="7">
        <v>42.463421019999998</v>
      </c>
      <c r="AD106" s="7">
        <v>40.941767540000001</v>
      </c>
      <c r="AE106" s="7">
        <v>23.426617149999998</v>
      </c>
      <c r="AF106" s="7">
        <v>37.598920440000001</v>
      </c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</row>
    <row r="107" spans="1:77" s="1" customFormat="1" x14ac:dyDescent="0.2">
      <c r="A107" s="7">
        <v>409.1</v>
      </c>
      <c r="B107" s="7">
        <v>293.10000000000002</v>
      </c>
      <c r="C107" s="10">
        <v>4.9000000000000004</v>
      </c>
      <c r="D107" s="12" t="s">
        <v>0</v>
      </c>
      <c r="E107" s="11" t="s">
        <v>0</v>
      </c>
      <c r="F107" s="7">
        <v>27.403046509999999</v>
      </c>
      <c r="G107" s="7">
        <v>30.529467910000001</v>
      </c>
      <c r="H107" s="7">
        <v>23.7388677</v>
      </c>
      <c r="I107" s="7">
        <v>22.693377030000001</v>
      </c>
      <c r="J107" s="7">
        <v>37.45774402</v>
      </c>
      <c r="K107" s="7">
        <v>20.875951319999999</v>
      </c>
      <c r="L107" s="7">
        <v>82.256157270000003</v>
      </c>
      <c r="M107" s="7">
        <v>69.503457130000001</v>
      </c>
      <c r="N107" s="7">
        <v>14.53386381</v>
      </c>
      <c r="O107" s="7">
        <v>112.70915840000001</v>
      </c>
      <c r="P107" s="7">
        <v>26.301666099999998</v>
      </c>
      <c r="Q107" s="7">
        <v>24.52657842</v>
      </c>
      <c r="R107" s="7">
        <v>31.67995797</v>
      </c>
      <c r="S107" s="7">
        <v>36.146745850000002</v>
      </c>
      <c r="T107" s="7">
        <v>27.46381418</v>
      </c>
      <c r="U107" s="7">
        <v>26.7928645</v>
      </c>
      <c r="V107" s="7">
        <v>27.77304114</v>
      </c>
      <c r="W107" s="7">
        <v>44.016064350000001</v>
      </c>
      <c r="X107" s="7">
        <v>25.781009879999999</v>
      </c>
      <c r="Y107" s="7">
        <v>29.24233538</v>
      </c>
      <c r="Z107" s="7">
        <v>32.959562949999999</v>
      </c>
      <c r="AA107" s="7">
        <v>24.46170966</v>
      </c>
      <c r="AB107" s="7">
        <v>32.709316379999997</v>
      </c>
      <c r="AC107" s="7">
        <v>30.52359371</v>
      </c>
      <c r="AD107" s="7">
        <v>32.298125120000002</v>
      </c>
      <c r="AE107" s="7">
        <v>31.293791509999998</v>
      </c>
      <c r="AF107" s="7">
        <v>29.19605924</v>
      </c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</row>
    <row r="108" spans="1:77" s="1" customFormat="1" x14ac:dyDescent="0.2">
      <c r="A108" s="7">
        <v>411.1</v>
      </c>
      <c r="B108" s="7">
        <v>295.10000000000002</v>
      </c>
      <c r="C108" s="10">
        <v>5.6</v>
      </c>
      <c r="D108" s="12" t="s">
        <v>0</v>
      </c>
      <c r="E108" s="11" t="s">
        <v>0</v>
      </c>
      <c r="F108" s="7">
        <v>36.778393319999999</v>
      </c>
      <c r="G108" s="7">
        <v>50.777435680000004</v>
      </c>
      <c r="H108" s="7">
        <v>37.242277039999998</v>
      </c>
      <c r="I108" s="7">
        <v>37.6607421</v>
      </c>
      <c r="J108" s="7">
        <v>59.327204100000003</v>
      </c>
      <c r="K108" s="7">
        <v>48.293426230000001</v>
      </c>
      <c r="L108" s="7">
        <v>79.771710209999995</v>
      </c>
      <c r="M108" s="7">
        <v>91.009606779999999</v>
      </c>
      <c r="N108" s="7">
        <v>29.519577720000001</v>
      </c>
      <c r="O108" s="7">
        <v>57.800521580000002</v>
      </c>
      <c r="P108" s="7">
        <v>29.908457930000001</v>
      </c>
      <c r="Q108" s="7">
        <v>26.383223739999998</v>
      </c>
      <c r="R108" s="7">
        <v>34.240628180000002</v>
      </c>
      <c r="S108" s="7">
        <v>35.939474259999997</v>
      </c>
      <c r="T108" s="7">
        <v>30.288453480000001</v>
      </c>
      <c r="U108" s="7">
        <v>28.075886319999999</v>
      </c>
      <c r="V108" s="7">
        <v>32.079508150000002</v>
      </c>
      <c r="W108" s="7">
        <v>14.75646426</v>
      </c>
      <c r="X108" s="7">
        <v>26.657637489999999</v>
      </c>
      <c r="Y108" s="7">
        <v>26.746513700000001</v>
      </c>
      <c r="Z108" s="7">
        <v>33.558107849999999</v>
      </c>
      <c r="AA108" s="7">
        <v>27.34662642</v>
      </c>
      <c r="AB108" s="7">
        <v>34.54019692</v>
      </c>
      <c r="AC108" s="7">
        <v>31.625734529999999</v>
      </c>
      <c r="AD108" s="7">
        <v>30.33016516</v>
      </c>
      <c r="AE108" s="7">
        <v>19.623414820000001</v>
      </c>
      <c r="AF108" s="7">
        <v>27.567769290000001</v>
      </c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</row>
    <row r="109" spans="1:77" s="1" customFormat="1" x14ac:dyDescent="0.2">
      <c r="A109" s="7">
        <v>413.1</v>
      </c>
      <c r="B109" s="7">
        <v>297.10000000000002</v>
      </c>
      <c r="C109" s="10">
        <v>4.9000000000000004</v>
      </c>
      <c r="D109" s="12" t="s">
        <v>0</v>
      </c>
      <c r="E109" s="11" t="s">
        <v>0</v>
      </c>
      <c r="F109" s="7">
        <v>7.3214258320000001</v>
      </c>
      <c r="G109" s="7">
        <v>8.6201091630000004</v>
      </c>
      <c r="H109" s="7">
        <v>7.7661776360000001</v>
      </c>
      <c r="I109" s="7">
        <v>6.0442572229999998</v>
      </c>
      <c r="J109" s="7">
        <v>10.79689312</v>
      </c>
      <c r="K109" s="7">
        <v>5.6394124840000002</v>
      </c>
      <c r="L109" s="7">
        <v>24.906396539999999</v>
      </c>
      <c r="M109" s="7">
        <v>19.560514739999999</v>
      </c>
      <c r="N109" s="7">
        <v>3.9872937340000001</v>
      </c>
      <c r="O109" s="7">
        <v>33.264700320000003</v>
      </c>
      <c r="P109" s="7">
        <v>14.67621284</v>
      </c>
      <c r="Q109" s="7">
        <v>12.231395129999999</v>
      </c>
      <c r="R109" s="7">
        <v>16.108889420000001</v>
      </c>
      <c r="S109" s="7">
        <v>18.424809199999999</v>
      </c>
      <c r="T109" s="7">
        <v>15.242369630000001</v>
      </c>
      <c r="U109" s="7">
        <v>14.61209347</v>
      </c>
      <c r="V109" s="7">
        <v>14.13687535</v>
      </c>
      <c r="W109" s="7">
        <v>26.174488539999999</v>
      </c>
      <c r="X109" s="7">
        <v>13.364486019999999</v>
      </c>
      <c r="Y109" s="7">
        <v>16.28773129</v>
      </c>
      <c r="Z109" s="7">
        <v>16.352779429999998</v>
      </c>
      <c r="AA109" s="7">
        <v>13.592081930000001</v>
      </c>
      <c r="AB109" s="7">
        <v>15.3052858</v>
      </c>
      <c r="AC109" s="7">
        <v>16.401865749999999</v>
      </c>
      <c r="AD109" s="7">
        <v>15.503115579999999</v>
      </c>
      <c r="AE109" s="7">
        <v>16.651803149999999</v>
      </c>
      <c r="AF109" s="7">
        <v>14.493285139999999</v>
      </c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</row>
    <row r="110" spans="1:77" s="1" customFormat="1" x14ac:dyDescent="0.2">
      <c r="A110" s="7">
        <v>414.1</v>
      </c>
      <c r="B110" s="7">
        <v>298.10000000000002</v>
      </c>
      <c r="C110" s="10">
        <v>4.8</v>
      </c>
      <c r="D110" s="12" t="s">
        <v>0</v>
      </c>
      <c r="E110" s="11" t="s">
        <v>0</v>
      </c>
      <c r="F110" s="7">
        <v>0.122866814</v>
      </c>
      <c r="G110" s="7">
        <v>3.9443094999999997E-2</v>
      </c>
      <c r="H110" s="7">
        <v>4.2216042000000002E-2</v>
      </c>
      <c r="I110" s="7">
        <v>8.5474113000000004E-2</v>
      </c>
      <c r="J110" s="7">
        <v>8.7487809999999999E-2</v>
      </c>
      <c r="K110" s="7">
        <v>4.0048932000000002E-2</v>
      </c>
      <c r="L110" s="7">
        <v>0.51975437000000002</v>
      </c>
      <c r="M110" s="7">
        <v>3.9970503999999997E-2</v>
      </c>
      <c r="N110" s="7">
        <v>1.7329018000000002E-2</v>
      </c>
      <c r="O110" s="7">
        <v>0.187554312</v>
      </c>
      <c r="P110" s="7">
        <v>33.278245320000003</v>
      </c>
      <c r="Q110" s="7">
        <v>29.200867540000001</v>
      </c>
      <c r="R110" s="7">
        <v>39.76078785</v>
      </c>
      <c r="S110" s="7">
        <v>44.329457980000001</v>
      </c>
      <c r="T110" s="7">
        <v>32.878925209999998</v>
      </c>
      <c r="U110" s="7">
        <v>30.67874531</v>
      </c>
      <c r="V110" s="7">
        <v>33.20015944</v>
      </c>
      <c r="W110" s="7">
        <v>57.864656660000001</v>
      </c>
      <c r="X110" s="7">
        <v>30.244955740000002</v>
      </c>
      <c r="Y110" s="7">
        <v>36.920081570000001</v>
      </c>
      <c r="Z110" s="7">
        <v>35.179263120000002</v>
      </c>
      <c r="AA110" s="7">
        <v>31.13135626</v>
      </c>
      <c r="AB110" s="7">
        <v>39.56160775</v>
      </c>
      <c r="AC110" s="7">
        <v>36.479523460000003</v>
      </c>
      <c r="AD110" s="7">
        <v>37.204821819999999</v>
      </c>
      <c r="AE110" s="7">
        <v>39.32344578</v>
      </c>
      <c r="AF110" s="7">
        <v>35.027753740000001</v>
      </c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</row>
    <row r="111" spans="1:77" s="1" customFormat="1" x14ac:dyDescent="0.2">
      <c r="A111" s="7">
        <v>417.1</v>
      </c>
      <c r="B111" s="7">
        <v>301.10000000000002</v>
      </c>
      <c r="C111" s="10">
        <v>5.6</v>
      </c>
      <c r="D111" s="12" t="s">
        <v>0</v>
      </c>
      <c r="E111" s="11" t="s">
        <v>0</v>
      </c>
      <c r="F111" s="7">
        <v>14.145295709999999</v>
      </c>
      <c r="G111" s="7">
        <v>12.69418817</v>
      </c>
      <c r="H111" s="7">
        <v>22.80138534</v>
      </c>
      <c r="I111" s="7">
        <v>12.03718415</v>
      </c>
      <c r="J111" s="7">
        <v>19.673042460000001</v>
      </c>
      <c r="K111" s="7">
        <v>14.541089729999999</v>
      </c>
      <c r="L111" s="7">
        <v>30.560180840000001</v>
      </c>
      <c r="M111" s="7">
        <v>35.14901115</v>
      </c>
      <c r="N111" s="7">
        <v>9.509096328</v>
      </c>
      <c r="O111" s="7">
        <v>30.382953659999998</v>
      </c>
      <c r="P111" s="7">
        <v>34.80207094</v>
      </c>
      <c r="Q111" s="7">
        <v>30.332319999999999</v>
      </c>
      <c r="R111" s="7">
        <v>45.265423769999998</v>
      </c>
      <c r="S111" s="7">
        <v>46.147702979999998</v>
      </c>
      <c r="T111" s="7">
        <v>36.249466689999998</v>
      </c>
      <c r="U111" s="7">
        <v>35.842498720000002</v>
      </c>
      <c r="V111" s="7">
        <v>38.041610040000002</v>
      </c>
      <c r="W111" s="7">
        <v>34.004895419999997</v>
      </c>
      <c r="X111" s="7">
        <v>34.834267269999998</v>
      </c>
      <c r="Y111" s="7">
        <v>35.320395789999999</v>
      </c>
      <c r="Z111" s="7">
        <v>43.80693496</v>
      </c>
      <c r="AA111" s="7">
        <v>33.937189080000003</v>
      </c>
      <c r="AB111" s="7">
        <v>42.160927409999999</v>
      </c>
      <c r="AC111" s="7">
        <v>39.510568810000002</v>
      </c>
      <c r="AD111" s="7">
        <v>41.572249300000003</v>
      </c>
      <c r="AE111" s="7">
        <v>30.406458539999999</v>
      </c>
      <c r="AF111" s="7">
        <v>37.986724359999997</v>
      </c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</row>
    <row r="112" spans="1:77" s="1" customFormat="1" ht="74" x14ac:dyDescent="0.2">
      <c r="A112" s="7">
        <v>420.1</v>
      </c>
      <c r="B112" s="7">
        <v>304.10000000000002</v>
      </c>
      <c r="C112" s="10">
        <v>1.8</v>
      </c>
      <c r="D112" s="14" t="s">
        <v>15</v>
      </c>
      <c r="E112" s="13" t="s">
        <v>14</v>
      </c>
      <c r="F112" s="7">
        <v>3.6248052070000001</v>
      </c>
      <c r="G112" s="7">
        <v>3.964970186</v>
      </c>
      <c r="H112" s="7">
        <v>4.0438675420000001</v>
      </c>
      <c r="I112" s="7">
        <v>2.74880623</v>
      </c>
      <c r="J112" s="7">
        <v>3.7063924250000002</v>
      </c>
      <c r="K112" s="7">
        <v>2.4395384889999998</v>
      </c>
      <c r="L112" s="7">
        <v>2.983559455</v>
      </c>
      <c r="M112" s="7">
        <v>3.762072249</v>
      </c>
      <c r="N112" s="7">
        <v>0.31726679200000002</v>
      </c>
      <c r="O112" s="7">
        <v>7.1034083470000002</v>
      </c>
      <c r="P112" s="7" t="s">
        <v>1</v>
      </c>
      <c r="Q112" s="7" t="s">
        <v>1</v>
      </c>
      <c r="R112" s="7" t="s">
        <v>1</v>
      </c>
      <c r="S112" s="7" t="s">
        <v>1</v>
      </c>
      <c r="T112" s="7" t="s">
        <v>1</v>
      </c>
      <c r="U112" s="7" t="s">
        <v>1</v>
      </c>
      <c r="V112" s="7" t="s">
        <v>1</v>
      </c>
      <c r="W112" s="7" t="s">
        <v>1</v>
      </c>
      <c r="X112" s="7" t="s">
        <v>1</v>
      </c>
      <c r="Y112" s="7" t="s">
        <v>1</v>
      </c>
      <c r="Z112" s="7" t="s">
        <v>1</v>
      </c>
      <c r="AA112" s="7" t="s">
        <v>1</v>
      </c>
      <c r="AB112" s="7" t="s">
        <v>1</v>
      </c>
      <c r="AC112" s="7" t="s">
        <v>1</v>
      </c>
      <c r="AD112" s="7" t="s">
        <v>1</v>
      </c>
      <c r="AE112" s="7" t="s">
        <v>1</v>
      </c>
      <c r="AF112" s="7" t="s">
        <v>1</v>
      </c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</row>
    <row r="113" spans="1:77" s="1" customFormat="1" x14ac:dyDescent="0.2">
      <c r="A113" s="7">
        <v>421.1</v>
      </c>
      <c r="B113" s="7">
        <v>305.10000000000002</v>
      </c>
      <c r="C113" s="10">
        <v>4.9000000000000004</v>
      </c>
      <c r="D113" s="12" t="s">
        <v>0</v>
      </c>
      <c r="E113" s="11" t="s">
        <v>0</v>
      </c>
      <c r="F113" s="7">
        <v>12.56863502</v>
      </c>
      <c r="G113" s="7">
        <v>14.86680264</v>
      </c>
      <c r="H113" s="7">
        <v>12.41423545</v>
      </c>
      <c r="I113" s="7">
        <v>12.467762860000001</v>
      </c>
      <c r="J113" s="7">
        <v>17.07582597</v>
      </c>
      <c r="K113" s="7">
        <v>11.235092010000001</v>
      </c>
      <c r="L113" s="7">
        <v>28.97921719</v>
      </c>
      <c r="M113" s="7">
        <v>25.692151490000001</v>
      </c>
      <c r="N113" s="7">
        <v>5.208098777</v>
      </c>
      <c r="O113" s="7">
        <v>32.179926729999998</v>
      </c>
      <c r="P113" s="7">
        <v>9.6679291379999999</v>
      </c>
      <c r="Q113" s="7">
        <v>7.8059314070000001</v>
      </c>
      <c r="R113" s="7">
        <v>10.993075320000001</v>
      </c>
      <c r="S113" s="7">
        <v>10.771251060000001</v>
      </c>
      <c r="T113" s="7">
        <v>7.7562976959999999</v>
      </c>
      <c r="U113" s="7">
        <v>10.685969480000001</v>
      </c>
      <c r="V113" s="7">
        <v>10.34933848</v>
      </c>
      <c r="W113" s="7">
        <v>17.747020419999998</v>
      </c>
      <c r="X113" s="7">
        <v>7.9378850300000003</v>
      </c>
      <c r="Y113" s="7">
        <v>10.910995789999999</v>
      </c>
      <c r="Z113" s="7">
        <v>7.6703300199999997</v>
      </c>
      <c r="AA113" s="7">
        <v>8.0100551469999992</v>
      </c>
      <c r="AB113" s="7">
        <v>10.526966659999999</v>
      </c>
      <c r="AC113" s="7">
        <v>9.6939149810000007</v>
      </c>
      <c r="AD113" s="7">
        <v>8.8730417799999994</v>
      </c>
      <c r="AE113" s="7">
        <v>11.79119246</v>
      </c>
      <c r="AF113" s="7">
        <v>8.464774212</v>
      </c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</row>
    <row r="114" spans="1:77" s="1" customFormat="1" ht="104" x14ac:dyDescent="0.2">
      <c r="A114" s="7">
        <v>422.1</v>
      </c>
      <c r="B114" s="7">
        <v>306.10000000000002</v>
      </c>
      <c r="C114" s="10">
        <v>5.6</v>
      </c>
      <c r="D114" s="15" t="s">
        <v>13</v>
      </c>
      <c r="E114" s="13" t="s">
        <v>12</v>
      </c>
      <c r="F114" s="7">
        <v>9.4490356759999994</v>
      </c>
      <c r="G114" s="7">
        <v>9.8413083690000001</v>
      </c>
      <c r="H114" s="7">
        <v>8.2600337790000005</v>
      </c>
      <c r="I114" s="7">
        <v>7.9242294050000002</v>
      </c>
      <c r="J114" s="7">
        <v>11.497792609999999</v>
      </c>
      <c r="K114" s="7">
        <v>8.5709467519999993</v>
      </c>
      <c r="L114" s="7">
        <v>14.76060069</v>
      </c>
      <c r="M114" s="7">
        <v>19.677196309999999</v>
      </c>
      <c r="N114" s="7">
        <v>7.0007614230000001</v>
      </c>
      <c r="O114" s="7">
        <v>14.193299270000001</v>
      </c>
      <c r="P114" s="7">
        <v>13.67723855</v>
      </c>
      <c r="Q114" s="7">
        <v>13.14680682</v>
      </c>
      <c r="R114" s="7">
        <v>15.681431160000001</v>
      </c>
      <c r="S114" s="7">
        <v>18.409711059999999</v>
      </c>
      <c r="T114" s="7">
        <v>14.455791509999999</v>
      </c>
      <c r="U114" s="7">
        <v>14.14810275</v>
      </c>
      <c r="V114" s="7">
        <v>14.52524476</v>
      </c>
      <c r="W114" s="7">
        <v>7.6480128809999997</v>
      </c>
      <c r="X114" s="7">
        <v>14.311553610000001</v>
      </c>
      <c r="Y114" s="7">
        <v>12.269675879999999</v>
      </c>
      <c r="Z114" s="7">
        <v>15.69650193</v>
      </c>
      <c r="AA114" s="7">
        <v>14.14355537</v>
      </c>
      <c r="AB114" s="7">
        <v>15.36173235</v>
      </c>
      <c r="AC114" s="7">
        <v>15.16397869</v>
      </c>
      <c r="AD114" s="7">
        <v>15.428761189999999</v>
      </c>
      <c r="AE114" s="7">
        <v>10.07207429</v>
      </c>
      <c r="AF114" s="7">
        <v>15.51808699</v>
      </c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</row>
    <row r="115" spans="1:77" s="1" customFormat="1" x14ac:dyDescent="0.2">
      <c r="A115" s="7">
        <v>423.1</v>
      </c>
      <c r="B115" s="7">
        <v>307.10000000000002</v>
      </c>
      <c r="C115" s="10">
        <v>5.6</v>
      </c>
      <c r="D115" s="12" t="s">
        <v>0</v>
      </c>
      <c r="E115" s="11" t="s">
        <v>0</v>
      </c>
      <c r="F115" s="7">
        <v>30.176058399999999</v>
      </c>
      <c r="G115" s="7">
        <v>25.300952680000002</v>
      </c>
      <c r="H115" s="7">
        <v>25.34508078</v>
      </c>
      <c r="I115" s="7">
        <v>23.900326499999998</v>
      </c>
      <c r="J115" s="7">
        <v>37.984664909999999</v>
      </c>
      <c r="K115" s="7">
        <v>25.517111499999999</v>
      </c>
      <c r="L115" s="7">
        <v>73.750604589999995</v>
      </c>
      <c r="M115" s="7">
        <v>68.42223482</v>
      </c>
      <c r="N115" s="7">
        <v>21.790349719999998</v>
      </c>
      <c r="O115" s="7">
        <v>76.590591160000002</v>
      </c>
      <c r="P115" s="7">
        <v>41.002851560000003</v>
      </c>
      <c r="Q115" s="7">
        <v>40.24509389</v>
      </c>
      <c r="R115" s="7">
        <v>51.573350040000001</v>
      </c>
      <c r="S115" s="7">
        <v>53.025843180000003</v>
      </c>
      <c r="T115" s="7">
        <v>47.166203209999999</v>
      </c>
      <c r="U115" s="7">
        <v>43.964001549999999</v>
      </c>
      <c r="V115" s="7">
        <v>42.299694250000002</v>
      </c>
      <c r="W115" s="7">
        <v>31.568004760000001</v>
      </c>
      <c r="X115" s="7">
        <v>43.636421329999997</v>
      </c>
      <c r="Y115" s="7">
        <v>38.453383330000001</v>
      </c>
      <c r="Z115" s="7">
        <v>47.002033330000003</v>
      </c>
      <c r="AA115" s="7">
        <v>40.616408560000004</v>
      </c>
      <c r="AB115" s="7">
        <v>50.193029029999998</v>
      </c>
      <c r="AC115" s="7">
        <v>50.388703820000003</v>
      </c>
      <c r="AD115" s="7">
        <v>50.285888819999997</v>
      </c>
      <c r="AE115" s="7">
        <v>32.212151429999999</v>
      </c>
      <c r="AF115" s="7">
        <v>48.974976499999997</v>
      </c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</row>
    <row r="116" spans="1:77" s="1" customFormat="1" ht="32" x14ac:dyDescent="0.2">
      <c r="A116" s="7">
        <v>426.1</v>
      </c>
      <c r="B116" s="7">
        <v>310.10000000000002</v>
      </c>
      <c r="C116" s="10">
        <v>5.7</v>
      </c>
      <c r="D116" s="14" t="s">
        <v>11</v>
      </c>
      <c r="E116" s="13" t="s">
        <v>10</v>
      </c>
      <c r="F116" s="7">
        <v>11.357296249999999</v>
      </c>
      <c r="G116" s="7">
        <v>11.601904709999999</v>
      </c>
      <c r="H116" s="7">
        <v>8.3841060120000002</v>
      </c>
      <c r="I116" s="7">
        <v>10.3579501</v>
      </c>
      <c r="J116" s="7">
        <v>14.48085277</v>
      </c>
      <c r="K116" s="7">
        <v>9.7739596189999993</v>
      </c>
      <c r="L116" s="7">
        <v>37.339217470000001</v>
      </c>
      <c r="M116" s="7">
        <v>26.613088040000001</v>
      </c>
      <c r="N116" s="7">
        <v>6.9468309269999997</v>
      </c>
      <c r="O116" s="7">
        <v>49.509269260000003</v>
      </c>
      <c r="P116" s="7" t="s">
        <v>1</v>
      </c>
      <c r="Q116" s="7" t="s">
        <v>1</v>
      </c>
      <c r="R116" s="7" t="s">
        <v>1</v>
      </c>
      <c r="S116" s="7" t="s">
        <v>1</v>
      </c>
      <c r="T116" s="7" t="s">
        <v>1</v>
      </c>
      <c r="U116" s="7" t="s">
        <v>1</v>
      </c>
      <c r="V116" s="7" t="s">
        <v>1</v>
      </c>
      <c r="W116" s="7" t="s">
        <v>1</v>
      </c>
      <c r="X116" s="7" t="s">
        <v>1</v>
      </c>
      <c r="Y116" s="7" t="s">
        <v>1</v>
      </c>
      <c r="Z116" s="7" t="s">
        <v>1</v>
      </c>
      <c r="AA116" s="7" t="s">
        <v>1</v>
      </c>
      <c r="AB116" s="7" t="s">
        <v>1</v>
      </c>
      <c r="AC116" s="7" t="s">
        <v>1</v>
      </c>
      <c r="AD116" s="7" t="s">
        <v>1</v>
      </c>
      <c r="AE116" s="7" t="s">
        <v>1</v>
      </c>
      <c r="AF116" s="7" t="s">
        <v>1</v>
      </c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</row>
    <row r="117" spans="1:77" s="1" customFormat="1" x14ac:dyDescent="0.2">
      <c r="A117" s="7">
        <v>427.1</v>
      </c>
      <c r="B117" s="7">
        <v>311.10000000000002</v>
      </c>
      <c r="C117" s="10">
        <v>5.7</v>
      </c>
      <c r="D117" s="12" t="s">
        <v>0</v>
      </c>
      <c r="E117" s="11" t="s">
        <v>0</v>
      </c>
      <c r="F117" s="7">
        <v>10.46366265</v>
      </c>
      <c r="G117" s="7">
        <v>11.485965909999999</v>
      </c>
      <c r="H117" s="7">
        <v>8.5618427050000001</v>
      </c>
      <c r="I117" s="7">
        <v>9.494271994</v>
      </c>
      <c r="J117" s="7">
        <v>17.042924580000001</v>
      </c>
      <c r="K117" s="7">
        <v>10.6706041</v>
      </c>
      <c r="L117" s="7">
        <v>35.646046159999997</v>
      </c>
      <c r="M117" s="7">
        <v>25.977597410000001</v>
      </c>
      <c r="N117" s="7">
        <v>7.8849462380000004</v>
      </c>
      <c r="O117" s="7">
        <v>39.536786849999999</v>
      </c>
      <c r="P117" s="7" t="s">
        <v>1</v>
      </c>
      <c r="Q117" s="7" t="s">
        <v>1</v>
      </c>
      <c r="R117" s="7" t="s">
        <v>1</v>
      </c>
      <c r="S117" s="7" t="s">
        <v>1</v>
      </c>
      <c r="T117" s="7" t="s">
        <v>1</v>
      </c>
      <c r="U117" s="7" t="s">
        <v>1</v>
      </c>
      <c r="V117" s="7" t="s">
        <v>1</v>
      </c>
      <c r="W117" s="7" t="s">
        <v>1</v>
      </c>
      <c r="X117" s="7" t="s">
        <v>1</v>
      </c>
      <c r="Y117" s="7" t="s">
        <v>1</v>
      </c>
      <c r="Z117" s="7" t="s">
        <v>1</v>
      </c>
      <c r="AA117" s="7" t="s">
        <v>1</v>
      </c>
      <c r="AB117" s="7" t="s">
        <v>1</v>
      </c>
      <c r="AC117" s="7" t="s">
        <v>1</v>
      </c>
      <c r="AD117" s="7" t="s">
        <v>1</v>
      </c>
      <c r="AE117" s="7" t="s">
        <v>1</v>
      </c>
      <c r="AF117" s="7" t="s">
        <v>1</v>
      </c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</row>
    <row r="118" spans="1:77" s="1" customFormat="1" ht="48" x14ac:dyDescent="0.2">
      <c r="A118" s="7">
        <v>430.1</v>
      </c>
      <c r="B118" s="7">
        <v>314.10000000000002</v>
      </c>
      <c r="C118" s="10">
        <v>2.2000000000000002</v>
      </c>
      <c r="D118" s="14" t="s">
        <v>9</v>
      </c>
      <c r="E118" s="13" t="s">
        <v>8</v>
      </c>
      <c r="F118" s="7">
        <v>1.847998072</v>
      </c>
      <c r="G118" s="7">
        <v>1.664976714</v>
      </c>
      <c r="H118" s="7">
        <v>1.1867716580000001</v>
      </c>
      <c r="I118" s="7">
        <v>4.7615726440000001</v>
      </c>
      <c r="J118" s="7">
        <v>2.4519019690000001</v>
      </c>
      <c r="K118" s="7">
        <v>5.1268574610000002</v>
      </c>
      <c r="L118" s="7">
        <v>1.727574607</v>
      </c>
      <c r="M118" s="7">
        <v>1.4696225570000001</v>
      </c>
      <c r="N118" s="7">
        <v>10.88148979</v>
      </c>
      <c r="O118" s="7">
        <v>1.155740083</v>
      </c>
      <c r="P118" s="7" t="s">
        <v>1</v>
      </c>
      <c r="Q118" s="7" t="s">
        <v>1</v>
      </c>
      <c r="R118" s="7" t="s">
        <v>1</v>
      </c>
      <c r="S118" s="7" t="s">
        <v>1</v>
      </c>
      <c r="T118" s="7" t="s">
        <v>1</v>
      </c>
      <c r="U118" s="7" t="s">
        <v>1</v>
      </c>
      <c r="V118" s="7" t="s">
        <v>1</v>
      </c>
      <c r="W118" s="7" t="s">
        <v>1</v>
      </c>
      <c r="X118" s="7" t="s">
        <v>1</v>
      </c>
      <c r="Y118" s="7" t="s">
        <v>1</v>
      </c>
      <c r="Z118" s="7" t="s">
        <v>1</v>
      </c>
      <c r="AA118" s="7" t="s">
        <v>1</v>
      </c>
      <c r="AB118" s="7" t="s">
        <v>1</v>
      </c>
      <c r="AC118" s="7" t="s">
        <v>1</v>
      </c>
      <c r="AD118" s="7" t="s">
        <v>1</v>
      </c>
      <c r="AE118" s="7" t="s">
        <v>1</v>
      </c>
      <c r="AF118" s="7" t="s">
        <v>1</v>
      </c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</row>
    <row r="119" spans="1:77" s="1" customFormat="1" ht="48" x14ac:dyDescent="0.2">
      <c r="A119" s="7">
        <v>430.1</v>
      </c>
      <c r="B119" s="7">
        <v>314.10000000000002</v>
      </c>
      <c r="C119" s="10">
        <v>4.9000000000000004</v>
      </c>
      <c r="D119" s="14" t="s">
        <v>9</v>
      </c>
      <c r="E119" s="13" t="s">
        <v>8</v>
      </c>
      <c r="F119" s="7">
        <v>10.414328579999999</v>
      </c>
      <c r="G119" s="7">
        <v>10.47342239</v>
      </c>
      <c r="H119" s="7">
        <v>7.2789043339999999</v>
      </c>
      <c r="I119" s="7">
        <v>7.2743511620000003</v>
      </c>
      <c r="J119" s="7">
        <v>14.082047940000001</v>
      </c>
      <c r="K119" s="7">
        <v>7.355574571</v>
      </c>
      <c r="L119" s="7">
        <v>25.137692529999999</v>
      </c>
      <c r="M119" s="7">
        <v>23.017357690000001</v>
      </c>
      <c r="N119" s="7">
        <v>4.8411932550000003</v>
      </c>
      <c r="O119" s="7">
        <v>38.990175860000001</v>
      </c>
      <c r="P119" s="7">
        <v>12.429426169999999</v>
      </c>
      <c r="Q119" s="7">
        <v>15.70009898</v>
      </c>
      <c r="R119" s="7">
        <v>17.857375279999999</v>
      </c>
      <c r="S119" s="7">
        <v>18.703599499999999</v>
      </c>
      <c r="T119" s="7">
        <v>10.320565139999999</v>
      </c>
      <c r="U119" s="7">
        <v>10.322229549999999</v>
      </c>
      <c r="V119" s="7">
        <v>10.522337220000001</v>
      </c>
      <c r="W119" s="7">
        <v>17.597577059999999</v>
      </c>
      <c r="X119" s="7">
        <v>13.666424709999999</v>
      </c>
      <c r="Y119" s="7">
        <v>16.85887735</v>
      </c>
      <c r="Z119" s="7">
        <v>18.578971589999998</v>
      </c>
      <c r="AA119" s="7">
        <v>15.323588730000001</v>
      </c>
      <c r="AB119" s="7">
        <v>18.86921362</v>
      </c>
      <c r="AC119" s="7">
        <v>11.756041809999999</v>
      </c>
      <c r="AD119" s="7">
        <v>11.59472852</v>
      </c>
      <c r="AE119" s="7">
        <v>11.677064469999999</v>
      </c>
      <c r="AF119" s="7">
        <v>10.83002625</v>
      </c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</row>
    <row r="120" spans="1:77" s="1" customFormat="1" ht="48" x14ac:dyDescent="0.2">
      <c r="A120" s="7">
        <v>430.1</v>
      </c>
      <c r="B120" s="7">
        <v>314.10000000000002</v>
      </c>
      <c r="C120" s="10">
        <v>7.4</v>
      </c>
      <c r="D120" s="14" t="s">
        <v>9</v>
      </c>
      <c r="E120" s="13" t="s">
        <v>8</v>
      </c>
      <c r="F120" s="7">
        <v>13.946085979999999</v>
      </c>
      <c r="G120" s="7">
        <v>15.776555070000001</v>
      </c>
      <c r="H120" s="7">
        <v>15.429319509999999</v>
      </c>
      <c r="I120" s="7">
        <v>4.7439278539999998</v>
      </c>
      <c r="J120" s="7">
        <v>17.164061539999999</v>
      </c>
      <c r="K120" s="7">
        <v>2.5689547699999999</v>
      </c>
      <c r="L120" s="7">
        <v>14.044482909999999</v>
      </c>
      <c r="M120" s="7">
        <v>19.440603230000001</v>
      </c>
      <c r="N120" s="7">
        <v>0.278397966</v>
      </c>
      <c r="O120" s="7">
        <v>9.1352467239999999</v>
      </c>
      <c r="P120" s="7">
        <v>24.14340163</v>
      </c>
      <c r="Q120" s="7">
        <v>23.89007896</v>
      </c>
      <c r="R120" s="7">
        <v>25.982342549999998</v>
      </c>
      <c r="S120" s="7">
        <v>26.415102170000001</v>
      </c>
      <c r="T120" s="7">
        <v>25.21272398</v>
      </c>
      <c r="U120" s="7">
        <v>25.291637269999999</v>
      </c>
      <c r="V120" s="7">
        <v>23.901879489999999</v>
      </c>
      <c r="W120" s="7">
        <v>18.161768739999999</v>
      </c>
      <c r="X120" s="7">
        <v>22.471401019999998</v>
      </c>
      <c r="Y120" s="7">
        <v>22.785437720000001</v>
      </c>
      <c r="Z120" s="7">
        <v>26.67193859</v>
      </c>
      <c r="AA120" s="7">
        <v>20.745480730000001</v>
      </c>
      <c r="AB120" s="7">
        <v>25.216006610000001</v>
      </c>
      <c r="AC120" s="7">
        <v>26.817560740000001</v>
      </c>
      <c r="AD120" s="7">
        <v>29.599215170000001</v>
      </c>
      <c r="AE120" s="7">
        <v>17.561367050000001</v>
      </c>
      <c r="AF120" s="7">
        <v>22.250285980000001</v>
      </c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</row>
    <row r="121" spans="1:77" s="1" customFormat="1" ht="48" x14ac:dyDescent="0.2">
      <c r="A121" s="7">
        <v>430.1</v>
      </c>
      <c r="B121" s="7">
        <v>314.10000000000002</v>
      </c>
      <c r="C121" s="10">
        <v>8</v>
      </c>
      <c r="D121" s="14" t="s">
        <v>9</v>
      </c>
      <c r="E121" s="13" t="s">
        <v>8</v>
      </c>
      <c r="F121" s="7">
        <v>10.09053471</v>
      </c>
      <c r="G121" s="7">
        <v>9.6705590390000005</v>
      </c>
      <c r="H121" s="7">
        <v>9.6341301809999997</v>
      </c>
      <c r="I121" s="7">
        <v>6.4372548209999998</v>
      </c>
      <c r="J121" s="7">
        <v>8.6535663889999999</v>
      </c>
      <c r="K121" s="7">
        <v>5.4182520629999997</v>
      </c>
      <c r="L121" s="7">
        <v>10.256415670000001</v>
      </c>
      <c r="M121" s="7">
        <v>13.686869420000001</v>
      </c>
      <c r="N121" s="7">
        <v>0.70425454099999996</v>
      </c>
      <c r="O121" s="7">
        <v>11.24481031</v>
      </c>
      <c r="P121" s="7" t="s">
        <v>1</v>
      </c>
      <c r="Q121" s="7" t="s">
        <v>1</v>
      </c>
      <c r="R121" s="7" t="s">
        <v>1</v>
      </c>
      <c r="S121" s="7" t="s">
        <v>1</v>
      </c>
      <c r="T121" s="7" t="s">
        <v>1</v>
      </c>
      <c r="U121" s="7" t="s">
        <v>1</v>
      </c>
      <c r="V121" s="7" t="s">
        <v>1</v>
      </c>
      <c r="W121" s="7" t="s">
        <v>1</v>
      </c>
      <c r="X121" s="7" t="s">
        <v>1</v>
      </c>
      <c r="Y121" s="7" t="s">
        <v>1</v>
      </c>
      <c r="Z121" s="7" t="s">
        <v>1</v>
      </c>
      <c r="AA121" s="7" t="s">
        <v>1</v>
      </c>
      <c r="AB121" s="7" t="s">
        <v>1</v>
      </c>
      <c r="AC121" s="7" t="s">
        <v>1</v>
      </c>
      <c r="AD121" s="7" t="s">
        <v>1</v>
      </c>
      <c r="AE121" s="7" t="s">
        <v>1</v>
      </c>
      <c r="AF121" s="7" t="s">
        <v>1</v>
      </c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</row>
    <row r="122" spans="1:77" s="1" customFormat="1" x14ac:dyDescent="0.2">
      <c r="A122" s="7">
        <v>449.1</v>
      </c>
      <c r="B122" s="7">
        <v>333.1</v>
      </c>
      <c r="C122" s="10">
        <v>5.0999999999999996</v>
      </c>
      <c r="D122" s="12" t="s">
        <v>0</v>
      </c>
      <c r="E122" s="11" t="s">
        <v>0</v>
      </c>
      <c r="F122" s="7">
        <v>16.911802850000001</v>
      </c>
      <c r="G122" s="7">
        <v>13.96842105</v>
      </c>
      <c r="H122" s="7">
        <v>6.3511591149999997</v>
      </c>
      <c r="I122" s="7">
        <v>19.91326531</v>
      </c>
      <c r="J122" s="7">
        <v>18.20784884</v>
      </c>
      <c r="K122" s="7">
        <v>13.87909836</v>
      </c>
      <c r="L122" s="7">
        <v>16.893124069999999</v>
      </c>
      <c r="M122" s="7">
        <v>22.568527920000001</v>
      </c>
      <c r="N122" s="7">
        <v>6.607598608</v>
      </c>
      <c r="O122" s="7">
        <v>14.13982103</v>
      </c>
      <c r="P122" s="7" t="s">
        <v>1</v>
      </c>
      <c r="Q122" s="7" t="s">
        <v>1</v>
      </c>
      <c r="R122" s="7" t="s">
        <v>1</v>
      </c>
      <c r="S122" s="7" t="s">
        <v>1</v>
      </c>
      <c r="T122" s="7" t="s">
        <v>1</v>
      </c>
      <c r="U122" s="7" t="s">
        <v>1</v>
      </c>
      <c r="V122" s="7" t="s">
        <v>1</v>
      </c>
      <c r="W122" s="7" t="s">
        <v>1</v>
      </c>
      <c r="X122" s="7" t="s">
        <v>1</v>
      </c>
      <c r="Y122" s="7" t="s">
        <v>1</v>
      </c>
      <c r="Z122" s="7" t="s">
        <v>1</v>
      </c>
      <c r="AA122" s="7" t="s">
        <v>1</v>
      </c>
      <c r="AB122" s="7" t="s">
        <v>1</v>
      </c>
      <c r="AC122" s="7" t="s">
        <v>1</v>
      </c>
      <c r="AD122" s="7" t="s">
        <v>1</v>
      </c>
      <c r="AE122" s="7" t="s">
        <v>1</v>
      </c>
      <c r="AF122" s="7" t="s">
        <v>1</v>
      </c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</row>
    <row r="123" spans="1:77" s="1" customFormat="1" x14ac:dyDescent="0.2">
      <c r="A123" s="7">
        <v>451.1</v>
      </c>
      <c r="B123" s="7">
        <v>335.1</v>
      </c>
      <c r="C123" s="10">
        <v>6.9</v>
      </c>
      <c r="D123" s="12" t="s">
        <v>0</v>
      </c>
      <c r="E123" s="11" t="s">
        <v>0</v>
      </c>
      <c r="F123" s="7">
        <v>22.572210630000001</v>
      </c>
      <c r="G123" s="7">
        <v>24.546923639999999</v>
      </c>
      <c r="H123" s="7">
        <v>22.743141520000002</v>
      </c>
      <c r="I123" s="7">
        <v>17.38321182</v>
      </c>
      <c r="J123" s="7">
        <v>27.436775560000001</v>
      </c>
      <c r="K123" s="7">
        <v>13.25964276</v>
      </c>
      <c r="L123" s="7">
        <v>24.951385460000001</v>
      </c>
      <c r="M123" s="7">
        <v>27.250597389999999</v>
      </c>
      <c r="N123" s="7">
        <v>6.6945884419999997</v>
      </c>
      <c r="O123" s="7">
        <v>50.79849394</v>
      </c>
      <c r="P123" s="7" t="s">
        <v>1</v>
      </c>
      <c r="Q123" s="7" t="s">
        <v>1</v>
      </c>
      <c r="R123" s="7" t="s">
        <v>1</v>
      </c>
      <c r="S123" s="7" t="s">
        <v>1</v>
      </c>
      <c r="T123" s="7" t="s">
        <v>1</v>
      </c>
      <c r="U123" s="7" t="s">
        <v>1</v>
      </c>
      <c r="V123" s="7" t="s">
        <v>1</v>
      </c>
      <c r="W123" s="7" t="s">
        <v>1</v>
      </c>
      <c r="X123" s="7" t="s">
        <v>1</v>
      </c>
      <c r="Y123" s="7" t="s">
        <v>1</v>
      </c>
      <c r="Z123" s="7" t="s">
        <v>1</v>
      </c>
      <c r="AA123" s="7" t="s">
        <v>1</v>
      </c>
      <c r="AB123" s="7" t="s">
        <v>1</v>
      </c>
      <c r="AC123" s="7" t="s">
        <v>1</v>
      </c>
      <c r="AD123" s="7" t="s">
        <v>1</v>
      </c>
      <c r="AE123" s="7" t="s">
        <v>1</v>
      </c>
      <c r="AF123" s="7" t="s">
        <v>1</v>
      </c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</row>
    <row r="124" spans="1:77" s="1" customFormat="1" ht="64" x14ac:dyDescent="0.2">
      <c r="A124" s="7">
        <v>458.1</v>
      </c>
      <c r="B124" s="7">
        <v>342.1</v>
      </c>
      <c r="C124" s="10">
        <v>5.6</v>
      </c>
      <c r="D124" s="14" t="s">
        <v>7</v>
      </c>
      <c r="E124" s="13" t="s">
        <v>6</v>
      </c>
      <c r="F124" s="7">
        <v>3.057307277</v>
      </c>
      <c r="G124" s="7">
        <v>3.4346227680000001</v>
      </c>
      <c r="H124" s="7">
        <v>3.5966637029999999</v>
      </c>
      <c r="I124" s="7">
        <v>3.9140498359999998</v>
      </c>
      <c r="J124" s="7">
        <v>4.8220489479999999</v>
      </c>
      <c r="K124" s="7">
        <v>4.5636767860000003</v>
      </c>
      <c r="L124" s="7">
        <v>9.0194849529999992</v>
      </c>
      <c r="M124" s="7">
        <v>8.2197927580000005</v>
      </c>
      <c r="N124" s="7">
        <v>3.814084528</v>
      </c>
      <c r="O124" s="7">
        <v>6.0524283299999997</v>
      </c>
      <c r="P124" s="7" t="s">
        <v>1</v>
      </c>
      <c r="Q124" s="7" t="s">
        <v>1</v>
      </c>
      <c r="R124" s="7" t="s">
        <v>1</v>
      </c>
      <c r="S124" s="7" t="s">
        <v>1</v>
      </c>
      <c r="T124" s="7" t="s">
        <v>1</v>
      </c>
      <c r="U124" s="7" t="s">
        <v>1</v>
      </c>
      <c r="V124" s="7" t="s">
        <v>1</v>
      </c>
      <c r="W124" s="7" t="s">
        <v>1</v>
      </c>
      <c r="X124" s="7" t="s">
        <v>1</v>
      </c>
      <c r="Y124" s="7" t="s">
        <v>1</v>
      </c>
      <c r="Z124" s="7" t="s">
        <v>1</v>
      </c>
      <c r="AA124" s="7" t="s">
        <v>1</v>
      </c>
      <c r="AB124" s="7" t="s">
        <v>1</v>
      </c>
      <c r="AC124" s="7" t="s">
        <v>1</v>
      </c>
      <c r="AD124" s="7" t="s">
        <v>1</v>
      </c>
      <c r="AE124" s="7" t="s">
        <v>1</v>
      </c>
      <c r="AF124" s="7" t="s">
        <v>1</v>
      </c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</row>
    <row r="125" spans="1:77" s="1" customFormat="1" x14ac:dyDescent="0.2">
      <c r="A125" s="7">
        <v>459.1</v>
      </c>
      <c r="B125" s="7">
        <v>343.1</v>
      </c>
      <c r="C125" s="10">
        <v>6</v>
      </c>
      <c r="D125" s="12" t="s">
        <v>0</v>
      </c>
      <c r="E125" s="11" t="s">
        <v>0</v>
      </c>
      <c r="F125" s="7">
        <v>7.9477811809999999</v>
      </c>
      <c r="G125" s="7">
        <v>8.1776976490000006</v>
      </c>
      <c r="H125" s="7">
        <v>6.6170426530000004</v>
      </c>
      <c r="I125" s="7">
        <v>6.4846895160000004</v>
      </c>
      <c r="J125" s="7">
        <v>11.176256220000001</v>
      </c>
      <c r="K125" s="7">
        <v>8.3174619700000001</v>
      </c>
      <c r="L125" s="7">
        <v>15.950425360000001</v>
      </c>
      <c r="M125" s="7">
        <v>21.131880389999999</v>
      </c>
      <c r="N125" s="7">
        <v>5.2523930439999997</v>
      </c>
      <c r="O125" s="7">
        <v>18.704740820000001</v>
      </c>
      <c r="P125" s="7">
        <v>17.956372699999999</v>
      </c>
      <c r="Q125" s="7">
        <v>16.242867440000001</v>
      </c>
      <c r="R125" s="7">
        <v>19.936746939999999</v>
      </c>
      <c r="S125" s="7">
        <v>18.087932689999999</v>
      </c>
      <c r="T125" s="7">
        <v>18.263930770000002</v>
      </c>
      <c r="U125" s="7">
        <v>17.525159949999999</v>
      </c>
      <c r="V125" s="7">
        <v>18.578053879999999</v>
      </c>
      <c r="W125" s="7">
        <v>20.116953729999999</v>
      </c>
      <c r="X125" s="7">
        <v>19.34326325</v>
      </c>
      <c r="Y125" s="7">
        <v>16.321259649999998</v>
      </c>
      <c r="Z125" s="7">
        <v>19.00744894</v>
      </c>
      <c r="AA125" s="7">
        <v>15.81604389</v>
      </c>
      <c r="AB125" s="7">
        <v>19.676927289999998</v>
      </c>
      <c r="AC125" s="7">
        <v>18.114008160000001</v>
      </c>
      <c r="AD125" s="7">
        <v>20.22806302</v>
      </c>
      <c r="AE125" s="7">
        <v>14.48896886</v>
      </c>
      <c r="AF125" s="7">
        <v>18.275735090000001</v>
      </c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</row>
    <row r="126" spans="1:77" s="1" customFormat="1" ht="48" x14ac:dyDescent="0.2">
      <c r="A126" s="7">
        <v>460.1</v>
      </c>
      <c r="B126" s="7">
        <v>344.1</v>
      </c>
      <c r="C126" s="10">
        <v>5.9</v>
      </c>
      <c r="D126" s="14" t="s">
        <v>5</v>
      </c>
      <c r="E126" s="13" t="s">
        <v>4</v>
      </c>
      <c r="F126" s="7">
        <v>5.2098963969999996</v>
      </c>
      <c r="G126" s="7">
        <v>6.4816445570000001</v>
      </c>
      <c r="H126" s="7">
        <v>6.2066168580000003</v>
      </c>
      <c r="I126" s="7">
        <v>4.0576142639999997</v>
      </c>
      <c r="J126" s="7">
        <v>7.2213585289999997</v>
      </c>
      <c r="K126" s="7">
        <v>4.149758598</v>
      </c>
      <c r="L126" s="7">
        <v>12.012042190000001</v>
      </c>
      <c r="M126" s="7">
        <v>12.26811841</v>
      </c>
      <c r="N126" s="7">
        <v>2.721141727</v>
      </c>
      <c r="O126" s="7">
        <v>14.60811533</v>
      </c>
      <c r="P126" s="7">
        <v>5.4766253120000004</v>
      </c>
      <c r="Q126" s="7">
        <v>4.3320306500000001</v>
      </c>
      <c r="R126" s="7">
        <v>7.7551968889999996</v>
      </c>
      <c r="S126" s="7">
        <v>7.2173374309999998</v>
      </c>
      <c r="T126" s="7">
        <v>5.7329465409999996</v>
      </c>
      <c r="U126" s="7">
        <v>6.2763736229999996</v>
      </c>
      <c r="V126" s="7">
        <v>5.0009880850000004</v>
      </c>
      <c r="W126" s="7">
        <v>4.9142618809999998</v>
      </c>
      <c r="X126" s="7">
        <v>5.3192830019999997</v>
      </c>
      <c r="Y126" s="7">
        <v>6.2137757999999996</v>
      </c>
      <c r="Z126" s="7">
        <v>6.2943178059999996</v>
      </c>
      <c r="AA126" s="7">
        <v>4.797602114</v>
      </c>
      <c r="AB126" s="7">
        <v>7.4833318090000001</v>
      </c>
      <c r="AC126" s="7">
        <v>5.4882351060000003</v>
      </c>
      <c r="AD126" s="7">
        <v>6.4287855040000004</v>
      </c>
      <c r="AE126" s="7">
        <v>4.5712841129999999</v>
      </c>
      <c r="AF126" s="7">
        <v>5.2160859669999997</v>
      </c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</row>
    <row r="127" spans="1:77" s="1" customFormat="1" x14ac:dyDescent="0.2">
      <c r="A127" s="7">
        <v>469.1</v>
      </c>
      <c r="B127" s="7">
        <v>353.1</v>
      </c>
      <c r="C127" s="10">
        <v>1.3</v>
      </c>
      <c r="D127" s="12" t="s">
        <v>0</v>
      </c>
      <c r="E127" s="11" t="s">
        <v>0</v>
      </c>
      <c r="F127" s="7" t="s">
        <v>1</v>
      </c>
      <c r="G127" s="7" t="s">
        <v>1</v>
      </c>
      <c r="H127" s="7" t="s">
        <v>1</v>
      </c>
      <c r="I127" s="7" t="s">
        <v>1</v>
      </c>
      <c r="J127" s="7" t="s">
        <v>1</v>
      </c>
      <c r="K127" s="7" t="s">
        <v>1</v>
      </c>
      <c r="L127" s="7" t="s">
        <v>1</v>
      </c>
      <c r="M127" s="7" t="s">
        <v>1</v>
      </c>
      <c r="N127" s="7" t="s">
        <v>1</v>
      </c>
      <c r="O127" s="7" t="s">
        <v>1</v>
      </c>
      <c r="P127" s="7">
        <v>21.4364162</v>
      </c>
      <c r="Q127" s="7">
        <v>13.9026259</v>
      </c>
      <c r="R127" s="7">
        <v>15.988633310000001</v>
      </c>
      <c r="S127" s="7">
        <v>11.17667528</v>
      </c>
      <c r="T127" s="7">
        <v>15.33205989</v>
      </c>
      <c r="U127" s="7">
        <v>13.00240374</v>
      </c>
      <c r="V127" s="7">
        <v>22.034944280000001</v>
      </c>
      <c r="W127" s="7">
        <v>4.6955692869999996</v>
      </c>
      <c r="X127" s="7">
        <v>19.090805670000002</v>
      </c>
      <c r="Y127" s="7">
        <v>15.136670000000001</v>
      </c>
      <c r="Z127" s="7">
        <v>16.119009399999999</v>
      </c>
      <c r="AA127" s="7">
        <v>21.856781089999998</v>
      </c>
      <c r="AB127" s="7">
        <v>15.86850521</v>
      </c>
      <c r="AC127" s="7">
        <v>22.06326391</v>
      </c>
      <c r="AD127" s="7">
        <v>16.098604340000001</v>
      </c>
      <c r="AE127" s="7">
        <v>10.50853682</v>
      </c>
      <c r="AF127" s="7">
        <v>15.241670920000001</v>
      </c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</row>
    <row r="128" spans="1:77" s="1" customFormat="1" ht="32" x14ac:dyDescent="0.2">
      <c r="A128" s="7">
        <v>483.1</v>
      </c>
      <c r="B128" s="7">
        <v>367.1</v>
      </c>
      <c r="C128" s="10">
        <v>1.3</v>
      </c>
      <c r="D128" s="14" t="s">
        <v>3</v>
      </c>
      <c r="E128" s="13" t="s">
        <v>2</v>
      </c>
      <c r="F128" s="7">
        <v>6.2516883319999996</v>
      </c>
      <c r="G128" s="7">
        <v>5.3550404790000004</v>
      </c>
      <c r="H128" s="7">
        <v>4.76640584</v>
      </c>
      <c r="I128" s="7">
        <v>23.199919999999999</v>
      </c>
      <c r="J128" s="7">
        <v>12.106717740000001</v>
      </c>
      <c r="K128" s="7">
        <v>23.486856459999998</v>
      </c>
      <c r="L128" s="7">
        <v>9.0057236350000007</v>
      </c>
      <c r="M128" s="7">
        <v>2.5936415679999998</v>
      </c>
      <c r="N128" s="7">
        <v>5.6105530799999999</v>
      </c>
      <c r="O128" s="7">
        <v>2.069856143</v>
      </c>
      <c r="P128" s="7">
        <v>58.099304770000003</v>
      </c>
      <c r="Q128" s="7">
        <v>46.53003107</v>
      </c>
      <c r="R128" s="7">
        <v>53.24483283</v>
      </c>
      <c r="S128" s="7">
        <v>41.905248989999997</v>
      </c>
      <c r="T128" s="7">
        <v>45.790027469999998</v>
      </c>
      <c r="U128" s="7">
        <v>37.381803130000002</v>
      </c>
      <c r="V128" s="7">
        <v>56.729423859999997</v>
      </c>
      <c r="W128" s="7">
        <v>57.986378459999997</v>
      </c>
      <c r="X128" s="7">
        <v>56.938929389999998</v>
      </c>
      <c r="Y128" s="7">
        <v>61.617096709999998</v>
      </c>
      <c r="Z128" s="7">
        <v>45.760230649999997</v>
      </c>
      <c r="AA128" s="7">
        <v>55.763835589999999</v>
      </c>
      <c r="AB128" s="7">
        <v>56.708425550000001</v>
      </c>
      <c r="AC128" s="7">
        <v>60.260663710000003</v>
      </c>
      <c r="AD128" s="7">
        <v>50.83265093</v>
      </c>
      <c r="AE128" s="7">
        <v>31.06806323</v>
      </c>
      <c r="AF128" s="7">
        <v>56.587050609999999</v>
      </c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</row>
    <row r="129" spans="1:77" s="1" customFormat="1" x14ac:dyDescent="0.2">
      <c r="A129" s="7">
        <v>502.1</v>
      </c>
      <c r="B129" s="7">
        <v>386.1</v>
      </c>
      <c r="C129" s="10">
        <v>1.7</v>
      </c>
      <c r="D129" s="12" t="s">
        <v>0</v>
      </c>
      <c r="E129" s="11" t="s">
        <v>0</v>
      </c>
      <c r="F129" s="7">
        <v>0.70597679099999999</v>
      </c>
      <c r="G129" s="7">
        <v>1.006396549</v>
      </c>
      <c r="H129" s="7">
        <v>0.75802839399999999</v>
      </c>
      <c r="I129" s="7">
        <v>0.68310544500000003</v>
      </c>
      <c r="J129" s="7">
        <v>0.53265370599999995</v>
      </c>
      <c r="K129" s="7">
        <v>0.51730860499999998</v>
      </c>
      <c r="L129" s="7">
        <v>0.53457425000000003</v>
      </c>
      <c r="M129" s="7">
        <v>0.88338850400000002</v>
      </c>
      <c r="N129" s="7">
        <v>0.10170676100000001</v>
      </c>
      <c r="O129" s="7">
        <v>1.2486724</v>
      </c>
      <c r="P129" s="7" t="s">
        <v>1</v>
      </c>
      <c r="Q129" s="7" t="s">
        <v>1</v>
      </c>
      <c r="R129" s="7" t="s">
        <v>1</v>
      </c>
      <c r="S129" s="7" t="s">
        <v>1</v>
      </c>
      <c r="T129" s="7" t="s">
        <v>1</v>
      </c>
      <c r="U129" s="7" t="s">
        <v>1</v>
      </c>
      <c r="V129" s="7" t="s">
        <v>1</v>
      </c>
      <c r="W129" s="7" t="s">
        <v>1</v>
      </c>
      <c r="X129" s="7" t="s">
        <v>1</v>
      </c>
      <c r="Y129" s="7" t="s">
        <v>1</v>
      </c>
      <c r="Z129" s="7" t="s">
        <v>1</v>
      </c>
      <c r="AA129" s="7" t="s">
        <v>1</v>
      </c>
      <c r="AB129" s="7" t="s">
        <v>1</v>
      </c>
      <c r="AC129" s="7" t="s">
        <v>1</v>
      </c>
      <c r="AD129" s="7" t="s">
        <v>1</v>
      </c>
      <c r="AE129" s="7" t="s">
        <v>1</v>
      </c>
      <c r="AF129" s="7" t="s">
        <v>1</v>
      </c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</row>
    <row r="130" spans="1:77" s="1" customFormat="1" x14ac:dyDescent="0.2">
      <c r="A130" s="7">
        <v>507.1</v>
      </c>
      <c r="B130" s="7">
        <v>391.1</v>
      </c>
      <c r="C130" s="10">
        <v>5.6</v>
      </c>
      <c r="D130" s="9" t="s">
        <v>0</v>
      </c>
      <c r="E130" s="8" t="s">
        <v>0</v>
      </c>
      <c r="F130" s="7">
        <v>10.79588702</v>
      </c>
      <c r="G130" s="7">
        <v>13.903605669999999</v>
      </c>
      <c r="H130" s="7">
        <v>8.4055717960000003</v>
      </c>
      <c r="I130" s="7">
        <v>8.9738652630000004</v>
      </c>
      <c r="J130" s="7">
        <v>17.016254499999999</v>
      </c>
      <c r="K130" s="7">
        <v>11.222019660000001</v>
      </c>
      <c r="L130" s="7">
        <v>20.446141879999999</v>
      </c>
      <c r="M130" s="7">
        <v>18.234624499999999</v>
      </c>
      <c r="N130" s="7">
        <v>8.9232297529999993</v>
      </c>
      <c r="O130" s="7">
        <v>8.4416337059999993</v>
      </c>
      <c r="P130" s="7">
        <v>11.871435379999999</v>
      </c>
      <c r="Q130" s="7">
        <v>12.38294509</v>
      </c>
      <c r="R130" s="7">
        <v>13.5427993</v>
      </c>
      <c r="S130" s="7">
        <v>16.603395750000001</v>
      </c>
      <c r="T130" s="7">
        <v>13.002858979999999</v>
      </c>
      <c r="U130" s="7">
        <v>11.965700050000001</v>
      </c>
      <c r="V130" s="7">
        <v>11.478443889999999</v>
      </c>
      <c r="W130" s="7">
        <v>6.5246929270000003</v>
      </c>
      <c r="X130" s="7">
        <v>13.221131659999999</v>
      </c>
      <c r="Y130" s="7">
        <v>11.6075681</v>
      </c>
      <c r="Z130" s="7">
        <v>12.457424680000001</v>
      </c>
      <c r="AA130" s="7">
        <v>12.030859039999999</v>
      </c>
      <c r="AB130" s="7">
        <v>14.46100549</v>
      </c>
      <c r="AC130" s="7">
        <v>12.953239659999999</v>
      </c>
      <c r="AD130" s="7">
        <v>13.91902101</v>
      </c>
      <c r="AE130" s="7">
        <v>8.6471514620000001</v>
      </c>
      <c r="AF130" s="7">
        <v>12.34408082</v>
      </c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</row>
    <row r="131" spans="1:77" s="1" customFormat="1" x14ac:dyDescent="0.2">
      <c r="A131" s="7">
        <v>509.1</v>
      </c>
      <c r="B131" s="7">
        <v>393.1</v>
      </c>
      <c r="C131" s="10">
        <v>5.6</v>
      </c>
      <c r="D131" s="9" t="s">
        <v>0</v>
      </c>
      <c r="E131" s="8" t="s">
        <v>0</v>
      </c>
      <c r="F131" s="7">
        <v>900.48432600000001</v>
      </c>
      <c r="G131" s="7">
        <v>855.90389570000002</v>
      </c>
      <c r="H131" s="7">
        <v>713.03453649999994</v>
      </c>
      <c r="I131" s="7">
        <v>664.76150919999998</v>
      </c>
      <c r="J131" s="7">
        <v>988.04470879999997</v>
      </c>
      <c r="K131" s="7">
        <v>782.89897840000003</v>
      </c>
      <c r="L131" s="7">
        <v>1284.6009779999999</v>
      </c>
      <c r="M131" s="7">
        <v>1667.747057</v>
      </c>
      <c r="N131" s="7">
        <v>561.11344929999996</v>
      </c>
      <c r="O131" s="7">
        <v>912.13744640000004</v>
      </c>
      <c r="P131" s="7">
        <v>591.19933560000004</v>
      </c>
      <c r="Q131" s="7">
        <v>598.3944401</v>
      </c>
      <c r="R131" s="7">
        <v>624.13198650000004</v>
      </c>
      <c r="S131" s="7">
        <v>702.22256249999998</v>
      </c>
      <c r="T131" s="7">
        <v>583.41922910000005</v>
      </c>
      <c r="U131" s="7">
        <v>559.84720270000003</v>
      </c>
      <c r="V131" s="7">
        <v>623.60714789999997</v>
      </c>
      <c r="W131" s="7">
        <v>235.56900719999999</v>
      </c>
      <c r="X131" s="7">
        <v>581.68568960000005</v>
      </c>
      <c r="Y131" s="7">
        <v>508.24593779999998</v>
      </c>
      <c r="Z131" s="7">
        <v>650.19797389999997</v>
      </c>
      <c r="AA131" s="7">
        <v>562.77612260000001</v>
      </c>
      <c r="AB131" s="7">
        <v>627.81719769999995</v>
      </c>
      <c r="AC131" s="7">
        <v>586.8006451</v>
      </c>
      <c r="AD131" s="7">
        <v>680.71157040000003</v>
      </c>
      <c r="AE131" s="7">
        <v>373.03430279999998</v>
      </c>
      <c r="AF131" s="7">
        <v>673.24889919999998</v>
      </c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</row>
    <row r="132" spans="1:77" s="1" customFormat="1" x14ac:dyDescent="0.2">
      <c r="A132" s="7">
        <v>515.1</v>
      </c>
      <c r="B132" s="7">
        <v>399.1</v>
      </c>
      <c r="C132" s="10">
        <v>5.6</v>
      </c>
      <c r="D132" s="9" t="s">
        <v>0</v>
      </c>
      <c r="E132" s="8" t="s">
        <v>0</v>
      </c>
      <c r="F132" s="7">
        <v>53.880298600000003</v>
      </c>
      <c r="G132" s="7">
        <v>57.683904570000003</v>
      </c>
      <c r="H132" s="7">
        <v>26.535286960000001</v>
      </c>
      <c r="I132" s="7">
        <v>38.988913570000001</v>
      </c>
      <c r="J132" s="7">
        <v>55.238706790000002</v>
      </c>
      <c r="K132" s="7">
        <v>50.578948650000001</v>
      </c>
      <c r="L132" s="7">
        <v>109.9815067</v>
      </c>
      <c r="M132" s="7">
        <v>97.159008200000002</v>
      </c>
      <c r="N132" s="7">
        <v>37.086447399999997</v>
      </c>
      <c r="O132" s="7">
        <v>80.135536619999996</v>
      </c>
      <c r="P132" s="7" t="s">
        <v>1</v>
      </c>
      <c r="Q132" s="7" t="s">
        <v>1</v>
      </c>
      <c r="R132" s="7" t="s">
        <v>1</v>
      </c>
      <c r="S132" s="7" t="s">
        <v>1</v>
      </c>
      <c r="T132" s="7" t="s">
        <v>1</v>
      </c>
      <c r="U132" s="7" t="s">
        <v>1</v>
      </c>
      <c r="V132" s="7" t="s">
        <v>1</v>
      </c>
      <c r="W132" s="7" t="s">
        <v>1</v>
      </c>
      <c r="X132" s="7" t="s">
        <v>1</v>
      </c>
      <c r="Y132" s="7" t="s">
        <v>1</v>
      </c>
      <c r="Z132" s="7" t="s">
        <v>1</v>
      </c>
      <c r="AA132" s="7" t="s">
        <v>1</v>
      </c>
      <c r="AB132" s="7" t="s">
        <v>1</v>
      </c>
      <c r="AC132" s="7" t="s">
        <v>1</v>
      </c>
      <c r="AD132" s="7" t="s">
        <v>1</v>
      </c>
      <c r="AE132" s="7" t="s">
        <v>1</v>
      </c>
      <c r="AF132" s="7" t="s">
        <v>1</v>
      </c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</row>
    <row r="133" spans="1:77" s="1" customFormat="1" x14ac:dyDescent="0.2">
      <c r="A133" s="7">
        <v>517.1</v>
      </c>
      <c r="B133" s="7">
        <v>401.1</v>
      </c>
      <c r="C133" s="10">
        <v>10.5</v>
      </c>
      <c r="D133" s="9" t="s">
        <v>0</v>
      </c>
      <c r="E133" s="8" t="s">
        <v>0</v>
      </c>
      <c r="F133" s="7">
        <v>78.285992219999997</v>
      </c>
      <c r="G133" s="7">
        <v>76.015789470000001</v>
      </c>
      <c r="H133" s="7">
        <v>50.684141199999999</v>
      </c>
      <c r="I133" s="7">
        <v>61.790816329999998</v>
      </c>
      <c r="J133" s="7">
        <v>317.10319770000001</v>
      </c>
      <c r="K133" s="7">
        <v>61.484118850000002</v>
      </c>
      <c r="L133" s="7">
        <v>77.745142000000001</v>
      </c>
      <c r="M133" s="7">
        <v>66.825719120000002</v>
      </c>
      <c r="N133" s="7">
        <v>60.881670530000001</v>
      </c>
      <c r="O133" s="7">
        <v>70.751118570000003</v>
      </c>
      <c r="P133" s="7">
        <v>27.455107349999999</v>
      </c>
      <c r="Q133" s="7">
        <v>44.141949150000002</v>
      </c>
      <c r="R133" s="7">
        <v>52.566514920000003</v>
      </c>
      <c r="S133" s="7">
        <v>29.15901934</v>
      </c>
      <c r="T133" s="7">
        <v>23.965073530000002</v>
      </c>
      <c r="U133" s="7">
        <v>36.40139688</v>
      </c>
      <c r="V133" s="7">
        <v>33.875531160000001</v>
      </c>
      <c r="W133" s="7">
        <v>47.477782570000002</v>
      </c>
      <c r="X133" s="7">
        <v>25.762005439999999</v>
      </c>
      <c r="Y133" s="7">
        <v>36.196166669999997</v>
      </c>
      <c r="Z133" s="7">
        <v>35.472249750000003</v>
      </c>
      <c r="AA133" s="7">
        <v>21.930224150000001</v>
      </c>
      <c r="AB133" s="7">
        <v>33.727409639999998</v>
      </c>
      <c r="AC133" s="7">
        <v>32.342582110000002</v>
      </c>
      <c r="AD133" s="7">
        <v>56.949687500000003</v>
      </c>
      <c r="AE133" s="7">
        <v>30.05811623</v>
      </c>
      <c r="AF133" s="7">
        <v>52.308557319999998</v>
      </c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</row>
    <row r="134" spans="1:77" s="1" customFormat="1" x14ac:dyDescent="0.2">
      <c r="A134" s="7">
        <v>523.1</v>
      </c>
      <c r="B134" s="7">
        <v>407.1</v>
      </c>
      <c r="C134" s="10">
        <v>5.6</v>
      </c>
      <c r="D134" s="9" t="s">
        <v>0</v>
      </c>
      <c r="E134" s="8" t="s">
        <v>0</v>
      </c>
      <c r="F134" s="7">
        <v>7.1609339829999996</v>
      </c>
      <c r="G134" s="7">
        <v>10.68173657</v>
      </c>
      <c r="H134" s="7">
        <v>6.630351439</v>
      </c>
      <c r="I134" s="7">
        <v>5.6235320980000001</v>
      </c>
      <c r="J134" s="7">
        <v>9.0005265950000002</v>
      </c>
      <c r="K134" s="7">
        <v>7.2583638109999997</v>
      </c>
      <c r="L134" s="7">
        <v>11.439888959999999</v>
      </c>
      <c r="M134" s="7">
        <v>15.21382341</v>
      </c>
      <c r="N134" s="7">
        <v>5.1667196730000002</v>
      </c>
      <c r="O134" s="7">
        <v>5.9138746940000004</v>
      </c>
      <c r="P134" s="7">
        <v>9.6276830130000004</v>
      </c>
      <c r="Q134" s="7">
        <v>8.3944520160000007</v>
      </c>
      <c r="R134" s="7">
        <v>10.806394060000001</v>
      </c>
      <c r="S134" s="7">
        <v>11.87030841</v>
      </c>
      <c r="T134" s="7">
        <v>9.4614143819999992</v>
      </c>
      <c r="U134" s="7">
        <v>9.8574008099999997</v>
      </c>
      <c r="V134" s="7">
        <v>9.5536436190000007</v>
      </c>
      <c r="W134" s="7">
        <v>4.8154073979999996</v>
      </c>
      <c r="X134" s="7">
        <v>10.324138359999999</v>
      </c>
      <c r="Y134" s="7">
        <v>7.6713597089999999</v>
      </c>
      <c r="Z134" s="7">
        <v>9.8879351280000005</v>
      </c>
      <c r="AA134" s="7">
        <v>9.6603261699999994</v>
      </c>
      <c r="AB134" s="7">
        <v>11.098121430000001</v>
      </c>
      <c r="AC134" s="7">
        <v>11.039223099999999</v>
      </c>
      <c r="AD134" s="7">
        <v>9.8789458999999997</v>
      </c>
      <c r="AE134" s="7">
        <v>6.6867267349999997</v>
      </c>
      <c r="AF134" s="7">
        <v>11.459707180000001</v>
      </c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</row>
    <row r="135" spans="1:77" s="1" customFormat="1" ht="17" thickBot="1" x14ac:dyDescent="0.25">
      <c r="A135" s="3">
        <v>525.1</v>
      </c>
      <c r="B135" s="3">
        <v>409.1</v>
      </c>
      <c r="C135" s="6">
        <v>2.9</v>
      </c>
      <c r="D135" s="5" t="s">
        <v>0</v>
      </c>
      <c r="E135" s="4" t="s">
        <v>0</v>
      </c>
      <c r="F135" s="3">
        <v>2.2804517899999999</v>
      </c>
      <c r="G135" s="3">
        <v>2.5532147279999999</v>
      </c>
      <c r="H135" s="3">
        <v>1.908165114</v>
      </c>
      <c r="I135" s="3">
        <v>1.833568675</v>
      </c>
      <c r="J135" s="3">
        <v>2.7941263670000001</v>
      </c>
      <c r="K135" s="3">
        <v>2.0599649339999999</v>
      </c>
      <c r="L135" s="3">
        <v>1.7487458650000001</v>
      </c>
      <c r="M135" s="3">
        <v>3.9461788109999998</v>
      </c>
      <c r="N135" s="3">
        <v>1.31101311</v>
      </c>
      <c r="O135" s="3">
        <v>2.3486530929999998</v>
      </c>
      <c r="P135" s="3">
        <v>7.7677237159999999</v>
      </c>
      <c r="Q135" s="3">
        <v>8.0349313369999997</v>
      </c>
      <c r="R135" s="3">
        <v>9.1971292820000006</v>
      </c>
      <c r="S135" s="3">
        <v>9.0639551790000006</v>
      </c>
      <c r="T135" s="3">
        <v>6.9117917650000003</v>
      </c>
      <c r="U135" s="3">
        <v>6.7631451169999997</v>
      </c>
      <c r="V135" s="3">
        <v>3.7007718829999998</v>
      </c>
      <c r="W135" s="3">
        <v>6.8650753719999997</v>
      </c>
      <c r="X135" s="3">
        <v>7.7604043159999998</v>
      </c>
      <c r="Y135" s="3">
        <v>6.1370724369999996</v>
      </c>
      <c r="Z135" s="3">
        <v>10.08739576</v>
      </c>
      <c r="AA135" s="3">
        <v>6.879033207</v>
      </c>
      <c r="AB135" s="3">
        <v>8.8273518800000002</v>
      </c>
      <c r="AC135" s="3">
        <v>7.9032995550000003</v>
      </c>
      <c r="AD135" s="3">
        <v>7.8907987339999996</v>
      </c>
      <c r="AE135" s="3">
        <v>7.5572910960000002</v>
      </c>
      <c r="AF135" s="3">
        <v>8.5611716779999991</v>
      </c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</row>
  </sheetData>
  <mergeCells count="13">
    <mergeCell ref="D23:D24"/>
    <mergeCell ref="E23:E24"/>
    <mergeCell ref="F23:J23"/>
    <mergeCell ref="K23:O23"/>
    <mergeCell ref="P23:W23"/>
    <mergeCell ref="X23:AF23"/>
    <mergeCell ref="A22:C22"/>
    <mergeCell ref="D22:E22"/>
    <mergeCell ref="F22:O22"/>
    <mergeCell ref="P22:AF22"/>
    <mergeCell ref="A23:A24"/>
    <mergeCell ref="B23:B24"/>
    <mergeCell ref="C23:C2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a</vt:lpstr>
      <vt:lpstr>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4T12:10:19Z</dcterms:created>
  <dcterms:modified xsi:type="dcterms:W3CDTF">2022-11-24T14:42:45Z</dcterms:modified>
</cp:coreProperties>
</file>